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A" sheetId="2" r:id="rId1"/>
    <sheet name="B" sheetId="3" r:id="rId2"/>
  </sheets>
  <calcPr calcId="124519"/>
</workbook>
</file>

<file path=xl/calcChain.xml><?xml version="1.0" encoding="utf-8"?>
<calcChain xmlns="http://schemas.openxmlformats.org/spreadsheetml/2006/main">
  <c r="D6" i="2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5"/>
</calcChain>
</file>

<file path=xl/sharedStrings.xml><?xml version="1.0" encoding="utf-8"?>
<sst xmlns="http://schemas.openxmlformats.org/spreadsheetml/2006/main" count="319" uniqueCount="250">
  <si>
    <t>miR-name</t>
  </si>
  <si>
    <t>AF-total-reads</t>
  </si>
  <si>
    <t>AM-total-reads</t>
  </si>
  <si>
    <t>AF-expressed</t>
  </si>
  <si>
    <t>AM-expressed</t>
  </si>
  <si>
    <t>AF-std</t>
  </si>
  <si>
    <t>AM-std</t>
  </si>
  <si>
    <t>fold-change(log2 AM/AF)</t>
  </si>
  <si>
    <t>p-value</t>
  </si>
  <si>
    <t>sig-lable</t>
  </si>
  <si>
    <t>**</t>
  </si>
  <si>
    <t>chr13:13129025:13129102:-</t>
  </si>
  <si>
    <t>ATGCACACACACACTCAGATAAAGTAGGCACTTTTTGGTTCTTGAAATGCTACCTAGTCTGAGTGAGTGAGTGTGTGT</t>
  </si>
  <si>
    <t>((((((.(((.(((((((((...((((.((.((((........))))))))))...))))))))).))).))))))..</t>
  </si>
  <si>
    <t>ACACTCAGATAAAGTAGGCACTT</t>
  </si>
  <si>
    <t>ATGCTACCTAGTCTGAGTGAGT</t>
  </si>
  <si>
    <t>chr13:29824984:29825071:-</t>
  </si>
  <si>
    <t>-</t>
  </si>
  <si>
    <t>TGGGTTAGCCAAAAAGTTCGTTTGGGTTTTCTGTACAATCTGATGGAAGAACCCAAACAAATATTTTGGCCAAATCAATATTGGCCAA</t>
  </si>
  <si>
    <t>..((((((((((((.(((.(((((((((((((((........)))).))))))))))).))).)))))))...........)))))..</t>
  </si>
  <si>
    <t>AAAAAGTTCGTTTGGGTTTTCT</t>
  </si>
  <si>
    <t>chr27:27255980:27256057:+</t>
  </si>
  <si>
    <t>TGGGGTGGCTAAAAAGTTCGTTTGGGTTTTCTCATAATGTCGTGTGGGAAAACCCAAACAAACTTTTGGCCAATCCAG</t>
  </si>
  <si>
    <t>(((..(((((((((.(((.(((((((((((((((((......))))))))))))))))).))))))))))))..))).</t>
  </si>
  <si>
    <t>chr8:111841823:111841898:-</t>
  </si>
  <si>
    <t>TGGGTTGGCTAAAAAGTTCGTTTGGGTTTTCTGTAGGATGGTTAGAAAACCCAAAGGAACATTTTGGCTAACCCAA</t>
  </si>
  <si>
    <t>((((((((((((((.((((.(((((((((((((.........))))))))))))).)))).)))))))))))))).</t>
  </si>
  <si>
    <t>chr13:52987699:52987794:-</t>
  </si>
  <si>
    <t>GATGCTGGCTTTGCAGTGATGACTTGAGTCTGTCAATCCCCTGAGTGAGTTTAATCACTGATGTCTCCATGTCTCTGAGCAAAGCCTCTGAGTAAG</t>
  </si>
  <si>
    <t>..((((((((((((...((.(((..(((.(.((((.........((((......))))))))).)))...)))))...))))))))....))))..</t>
  </si>
  <si>
    <t>TTGCAGTGATGACTTGAGTCTGT</t>
  </si>
  <si>
    <t>chr14:33593427:33593503:-</t>
  </si>
  <si>
    <t>GTCTTGGCCAAAAATTTCGTTCGGGTTTTTCCGTATGATGTCACAGAAAAACCCAAACAAACTTTTTGGCCAACCCA</t>
  </si>
  <si>
    <t>(..(((((((((((.((.(((.(((((((((.((........)).))))))))).))).)).)))))))))))..).</t>
  </si>
  <si>
    <t>AAAATTTCGTTCGGGTTTTT</t>
  </si>
  <si>
    <t>chr26:46168435:46168512:-</t>
  </si>
  <si>
    <t>GGGTTGGCCAAAAATTTCGTTCGGGTTTTTTCCGCCTGCTGTTACAGGAAAAGGCCAATGAACTTTTTGGCTAACCCA</t>
  </si>
  <si>
    <t>((((((((((((((.(((((...((((((((((.............)))))))))).))))).)))))))))))))).</t>
  </si>
  <si>
    <t>chr16:24379869:24379946:-</t>
  </si>
  <si>
    <t>AACATTGAAACAGGCTAGGAGAAATGATTGGATAGAAAATTTTATTCTATTCATTTATCTCCCAGCCTACAAAATGGA</t>
  </si>
  <si>
    <t>..((((.....(((((.(((((..(((.(((((((((.......))))))))).)))))))).)))))....))))..</t>
  </si>
  <si>
    <t>CAGGCTAGGAGAAATGATTGG</t>
  </si>
  <si>
    <t>chr17:72247534:72247605:+</t>
  </si>
  <si>
    <t>AAAAGGCTAAGGCGGCGGCGGCGCCGGGGCGCGCACCAGGGCGGCAGCGCGGGCCGGATCCCGGAGCCTGGC</t>
  </si>
  <si>
    <t>.....((((.(((..(((.((..((((..(((((.((.....))..)))))..)))).)))))..)))))))</t>
  </si>
  <si>
    <t>GGCGGCGGCGGCGCCGGGGCG</t>
  </si>
  <si>
    <t>chr19:49781163:49781260:-</t>
  </si>
  <si>
    <t>CTGGTGCTGGGGGGGGCCGGCGGCGGCGGCGGCGGCGGCGGCTTCCTCCGGCTACTGCTGCCCCCCCTGGGCGAGCTCAGCCGCGTCTTGGGCGCCAC</t>
  </si>
  <si>
    <t>.((((((((((((((((.(((((..((((.((.(((....))).)).)).))..)))))))))))))).(((.......)))........))))))).</t>
  </si>
  <si>
    <t>GGGGGGCCGGCGGCGGCGGCG</t>
  </si>
  <si>
    <t>chr10:71809956:71810032:+</t>
  </si>
  <si>
    <t>GGGTTGGCCAAAAAGTTCGTTTCGGTTTTTCCGTAAGATCTTAGAGAAAAACCCGAATGAACTTTTTGGTGAGCCCA</t>
  </si>
  <si>
    <t>(((((.((((((((((((((((.((((((((..(((....)))..)))))))).)))))))))))))))).))))).</t>
  </si>
  <si>
    <t>AAAAGTTCGTTTCGGTTTTT</t>
  </si>
  <si>
    <t>chr27:14244782:14244856:-</t>
  </si>
  <si>
    <t>GGGTTGGCCAAAAAGTTCGTTTCGGTTTTTCGTAAGATCTTTCAGAAAAGCTTGAGTGAACGTTTTGGCCACCCA</t>
  </si>
  <si>
    <t>((((.((((((((.((((((((.((((((((....((....)).)))))))).)))))))).)))))))))))).</t>
  </si>
  <si>
    <t>chr19:52855362:52855440:-</t>
  </si>
  <si>
    <t>TCTCTCACCCAGCCAAGCCTCTCCTAACAGGAATGGAAACTGAAACCCAACTGTTAGGAGGCTTGGCTGCTGTGGGGGT</t>
  </si>
  <si>
    <t>.(((((((.((((((((((..(((((((((...(((..........))).)))))))))))))))))))..))))))).</t>
  </si>
  <si>
    <t>AACTGTTAGGAGGCTTGGCTG</t>
  </si>
  <si>
    <t>chr1:31242999:31243080:+</t>
  </si>
  <si>
    <t>GGAGAACGTGGGGGTGGTCGTCTGGCGTCGGCCGGGATGGGCGGCGGTCGACTGTCGCACGGCGGGGCCCCCATGCGTCACG</t>
  </si>
  <si>
    <t>...((.(((((((((.(((((.((((((((((((..........)))))))).)))).)))))...)))))))))..))...</t>
  </si>
  <si>
    <t>GGGGTGGTCGTCTGGCGTCG</t>
  </si>
  <si>
    <t>chr21:67593789:67593884:+</t>
  </si>
  <si>
    <t>CGAGCGGGAGTCACCCCTGCTTAGGGTAAGTGTGTCTCGGGTGAGCATGCAATGAACGTGCTCGCATGTCACTCGGCCCACTACCCAAGATTGTTC</t>
  </si>
  <si>
    <t>.(((((((.......))))))).(((((...(((..((((((((.(((((.............)))))))))))))..))))))))..........</t>
  </si>
  <si>
    <t>ATGTCACTCGGCCCACTACCC</t>
  </si>
  <si>
    <t>chr21:67604380:67604459:+</t>
  </si>
  <si>
    <t>TGATGCTTGAGGAGAGGTTGCCCGTGGCCCGTTCGCATTCTTCATGACGCACAATACACGGTCGGCCTCTCTTCGGTATC</t>
  </si>
  <si>
    <t>.((((((.((((((((((((.(((((....((.(((((.....))).)).))....))))).))))))))))))))))))</t>
  </si>
  <si>
    <t>CACAATACACGGTCGGCCTCT</t>
  </si>
  <si>
    <t>chr26:33108877:33108953:+</t>
  </si>
  <si>
    <t>GGCTATGTTCACAGGCACGGCCAGTTTGAGCATTTTCACTGAATTGCCAAACCAGTTGTGCCTGTAGACACAACCTT</t>
  </si>
  <si>
    <t>((...(((..(((((((((((..(((((.(((.(((....))).))))))))..)))))))))))..)))...))..</t>
  </si>
  <si>
    <t>ACAGGCACGGCCAGTTTGAGCAT</t>
  </si>
  <si>
    <t>CCAAACCAGTTGTGCCTGTAG</t>
  </si>
  <si>
    <t>chr3:2852293:2852369:+</t>
  </si>
  <si>
    <t>GGGTTGGCCAGAAAGTTTGTTGGGGTTTTTCTGTCACATTTAACAGAAAAGCCCAAATGAACTTTTTGGTCAGCCCA</t>
  </si>
  <si>
    <t>(((((((((((((((((..((.((((((((((((........)))))))))))).))..))))))))))))))))).</t>
  </si>
  <si>
    <t>GAAAGTTTGTTGGGGTTTTTC</t>
  </si>
  <si>
    <t>chr4:95112087:95112166:+</t>
  </si>
  <si>
    <t>AGAATCCAGGAACTTTTGCCCCTAGTAACGGACTGAAGGCATGAGGAAGTCCGTGCAGGAGGCAAAGCAAAGCATACATG</t>
  </si>
  <si>
    <t>.............((((((((((.(((.((((((.............)))))))))))).))))))).............</t>
  </si>
  <si>
    <t>AACTTTTGCCCCTAGTAACGGA</t>
  </si>
  <si>
    <t>TCCGTGCAGGAGGCAAAGCAA</t>
  </si>
  <si>
    <t>chr11:38415335:38415403:+</t>
  </si>
  <si>
    <t>AAAGTGAGGGGTTTCCCGGCCCATGCACCAAATGTTGTAGCCATGTGTCCTGGGAAACAAACTCACTCA</t>
  </si>
  <si>
    <t>..((((((..(((((((((..(((((..((.....))..))...)))..)))))))))...))))))..</t>
  </si>
  <si>
    <t>GTTTCCCGGCCCATGCACCA</t>
  </si>
  <si>
    <t>chr12:37046114:37046182:+</t>
  </si>
  <si>
    <t>AAAGTGATGAGTTTCCCGGCCCATGCACCAAATGTTGTAGGCACGCATTCCGGGAAACAAACTCACTCA</t>
  </si>
  <si>
    <t>..(((((...(((((((((...((((.((..........))...)))).)))))))))....)))))..</t>
  </si>
  <si>
    <t>chr13:49795150:49795218:-</t>
  </si>
  <si>
    <t>AAAGTGAGGAGTTTCCCGGCCCATGCACCAAATGTTGTAGCCATGCGTTCTGGGAAACAAAGTCACTCA</t>
  </si>
  <si>
    <t>..(((((...(((((((((.((((((..((.....))..).)))).)..)))))))))....)))))..</t>
  </si>
  <si>
    <t>chr23:31395831:31395901:-</t>
  </si>
  <si>
    <t>CAAGTGAGGAGTTTCCCGGCCCATGCACCAAATGTTGTAGCCACGTGTTCTGGGAAACAAACTCACTCTGA</t>
  </si>
  <si>
    <t>((((((((..(((((((((..(((((..((.....))..))...)))..)))))))))...)))))).)).</t>
  </si>
  <si>
    <t>chr28:8811458:8811526:-</t>
  </si>
  <si>
    <t>AAAGTGAGGTGTTTCCCGGCCCATGCACCAAATGTTGTAGCCACGTGTTCTGGGAAACAAACTCACTCA</t>
  </si>
  <si>
    <t>..((((((.((((((((((..(((((..((.....))..))...)))..))))))))))..))))))..</t>
  </si>
  <si>
    <t>chr2:13686648:13686716:+</t>
  </si>
  <si>
    <t>AAAGTGAGGAGTTTCCCGGCCCATGCACCAAATGTTGTAGCCACGTGTTCCGGGAAACAAACTCAGAAG</t>
  </si>
  <si>
    <t>....((((..(((((((((..(((((..((.....))..))...)))..)))))))))...))))....</t>
  </si>
  <si>
    <t>chr3:30686447:30686515:-</t>
  </si>
  <si>
    <t>AAAGTGAGGAGTTTCCCGGCCCATGCACCAAATGTTGTAGCCATGAGTTCTGGGAAACAAACTCACTCA</t>
  </si>
  <si>
    <t>..((((((..(((((((((.((((((..((.....))..).)))).)..)))))))))...))))))..</t>
  </si>
  <si>
    <t>chr7:40703777:40703845:-</t>
  </si>
  <si>
    <t>AAAGTGAGGAGTTTCCCGGCCCATGCACCAAATGTTGTAGCCACGTGTTCTGGGAAACAAACTCACTCA</t>
  </si>
  <si>
    <t>chr6:60109720:60109797:+</t>
  </si>
  <si>
    <t>TGGGTTGGCCAACAAGTTCGTTTGGGTTTTCTGTAAAACCGTATGGAAAAACCTGAATGAACTTTTTGGCTAACCCAA</t>
  </si>
  <si>
    <t>((((((((((((.(((((((((..(((((((((((......))))).))))))..))))))))).)))))))))))).</t>
  </si>
  <si>
    <t>AACAAGTTCGTTTGGGTTTTCT</t>
  </si>
  <si>
    <t>chr6:103797768:103797847:+</t>
  </si>
  <si>
    <t>TGGATTGGCCTAAAAGTTTGGTTGGGTTTTTCTGTAACATCTGATGGAAAAATCTGAACAAACTTTCCGGCCAACCCATT</t>
  </si>
  <si>
    <t>(((.((((((..((((((((.(..(((((((((((........)))))))))))..).))))))))..)))))).)))..</t>
  </si>
  <si>
    <t>TAAAAGTTTGGTTGGGTTTTT</t>
  </si>
  <si>
    <t>AAAATCTGAACAAACTTTCCGG</t>
  </si>
  <si>
    <t>chr6:117733040:117733116:-</t>
  </si>
  <si>
    <t>GGGTTGGCCAAAGAGTTCGTTCGGGTTTTTCCATAACGTTTTACAGAAAAACCCGAGGGCCCTTTTTGGCCAACCCC</t>
  </si>
  <si>
    <t>(((((((((((((((..(.((((((((((((..(((....)))..)))))))))))).)..))))))))))))))).</t>
  </si>
  <si>
    <t>AAGAGTTCGTTCGGGTTTTTC</t>
  </si>
  <si>
    <t>chr9:62244976:62245052:-</t>
  </si>
  <si>
    <t>GTGTTGACCAAAAGGTTCGTTCGGGTTTTTCTGTGCAGCCTACAGAAAAAAACCAAATGAAAGTTTTGGCCAATACA</t>
  </si>
  <si>
    <t>((((((.((((((..((((((.((.((((((((((.....))))))))))..)).))))))..)))))).)))))).</t>
  </si>
  <si>
    <t>AAAGGTTCGTTCGGGTTTTTC</t>
  </si>
  <si>
    <t>chrUn_GJ059792:2549:2632:-</t>
  </si>
  <si>
    <t>TCCCTGCTGATTGCGTGGTTCGTGTCTGCTCAGCTCTTTGAGTATTGCCTCCTGAGATCCCTGTTCGGGCGCCACCTGCCGGGG</t>
  </si>
  <si>
    <t>.(((((......(((.(((..(((((((..(((.((((.(((......)))..))))...)))..))))))).)))))))))))</t>
  </si>
  <si>
    <t>AGATCCCTGTTCGGGCGCCA</t>
  </si>
  <si>
    <t>chr12:16533022:16533099:+</t>
  </si>
  <si>
    <t>TGAGTCAGCCAAAAGTTCGTTCGGGTTTTTTGTTTACAGCTCACTAGAAAAACCCAAATGAACTCTTTGGCCAATCCT</t>
  </si>
  <si>
    <t>.......((((((((((((((.(((((((((...............))))))))).)))))))).)))))).......</t>
  </si>
  <si>
    <t>AAAAGTTCGTTCGGGTTTTTT</t>
  </si>
  <si>
    <t>chr12:32285421:32285498:+</t>
  </si>
  <si>
    <t>GGGTTGGCCCAAAAGTTCGTTCGGGTTTTTTCCATAGGACGTAAAGGAAAAATCCAAATAGACATTTTGGCCAACCCA</t>
  </si>
  <si>
    <t>(((((((((.(((.(((..((.((((((((((.............)))))))))).))..))).))).))))))))).</t>
  </si>
  <si>
    <t>chr16:20617278:20617356:-</t>
  </si>
  <si>
    <t>TTGGGTTGGCCAAAAAGTTCATTAGGGTTTTTCTGTGAGATGGGATGGAAAAAACCGAGTGGACTTTTTGGCCAGCCCA</t>
  </si>
  <si>
    <t>.((((((((((((((((((((((.((.(((((((((........))))))))).)).))))))))))))))))))))))</t>
  </si>
  <si>
    <t>AAAAAACCGAGTGGACTTTTT</t>
  </si>
  <si>
    <t>chr16:39623140:39623219:-</t>
  </si>
  <si>
    <t>AGCAGATGCTCTCGCTTCGCCTTCTCCGCGGGTGCCCCGCGAGCGGGCCCTCCCCGCGGTGGGGAGGGCTGTGCCACTGC</t>
  </si>
  <si>
    <t>.((((.((....(((...((((((((((((((.(((((....).))))....)))))))...))))))).))).))))))</t>
  </si>
  <si>
    <t>TCCCCGCGGTGGGGAGGGCT</t>
  </si>
  <si>
    <t>chr17:67813095:67813170:+</t>
  </si>
  <si>
    <t>TGTGCCGCCATGTTCCAAAGAAGTCCGCTGCCTTCCTCTAGAGAGTGGCTTCTTTGGAACATGGCGGCACGTGGTT</t>
  </si>
  <si>
    <t>.((((((((((((((((((((((.(((((..((......))..)))))))))))))))))))))))))))......</t>
  </si>
  <si>
    <t>TGTTCCAAAGAAGTCCGCTGCCT</t>
  </si>
  <si>
    <t>GTGGCTTCTTTGGAACATGGCG</t>
  </si>
  <si>
    <t>chr25:26188548:26188634:-</t>
  </si>
  <si>
    <t>ATCCAGAGGGAGGGATAGTCAGGCTGGCGCAGTGGCAGCTCCGCGGGCTCCTTCTCACTGCCCTTCCTGCCTCCCCCCTAGATGATC</t>
  </si>
  <si>
    <t>...((.((((.((((..(.((((..((.(((((((.((((.....)))).....)))))))))..)))).)))))))))...))...</t>
  </si>
  <si>
    <t>AGGGATAGTCAGGCTGGCGCAGT</t>
  </si>
  <si>
    <t>chr29:50229314:50229410:-</t>
  </si>
  <si>
    <t>AGGCGGGACCCCCAGGACCCGGAGCAGGCTGCGCTGCAGAGGCCCTGCGGGCCTGCGATGTCTGCCAGCCTCTCTGGTGCCTGGAGCGCCCACTGCC</t>
  </si>
  <si>
    <t>.((((((.((.(((((..((((((.((((((.((.(((.((((((...))))))....)))..))))))))))))))..))))).).))))...)))</t>
  </si>
  <si>
    <t>CCCAGGACCCGGAGCAGGCTGC</t>
  </si>
  <si>
    <t>CAGCCTCTCTGGTGCCTGGAGC</t>
  </si>
  <si>
    <t>Bta-miRn-1</t>
  </si>
  <si>
    <t>Bta-miRn-2</t>
  </si>
  <si>
    <t>Bta-miRn-4</t>
  </si>
  <si>
    <t>Bta-miRn-5</t>
  </si>
  <si>
    <t>Bta-miRn-6</t>
  </si>
  <si>
    <t>Bta-miRn-7</t>
  </si>
  <si>
    <t>Bta-miRn-8</t>
  </si>
  <si>
    <t>Bta-miRn-9</t>
  </si>
  <si>
    <t>Bta-miRn-10</t>
  </si>
  <si>
    <t>Bta-miRn-11</t>
  </si>
  <si>
    <t>Bta-miRn-12</t>
  </si>
  <si>
    <t>Bta-miRn-13</t>
  </si>
  <si>
    <t>Bta-miRn-14</t>
  </si>
  <si>
    <t>Bta-miRn-15</t>
  </si>
  <si>
    <t>Bta-miRn-16</t>
  </si>
  <si>
    <t>Bta-miRn-17</t>
  </si>
  <si>
    <t>Bta-miRn-18</t>
  </si>
  <si>
    <t>Bta-miRn-19</t>
  </si>
  <si>
    <t>Bta-miRn-20</t>
  </si>
  <si>
    <t>Bta-miRn-21</t>
  </si>
  <si>
    <t>Bta-miRn-22</t>
  </si>
  <si>
    <t>Bta-miRn-23</t>
  </si>
  <si>
    <t>Bta-miRn-24</t>
  </si>
  <si>
    <t>Bta-miRn-25</t>
  </si>
  <si>
    <t>Bta-miRn-26</t>
  </si>
  <si>
    <t>Bta-miRn-27</t>
  </si>
  <si>
    <t>Bta-miRn-3</t>
  </si>
  <si>
    <t>Note: (1) AF-std: The result of Solexa sequencing exhibited, presented the normalized expression level of miRNA in AF library. (2) AM-std: The result of Solexa</t>
    <phoneticPr fontId="0" type="noConversion"/>
  </si>
  <si>
    <t>sequencing exhibited, presented the normalized expression level of miRNA in AM library. (3) fold-change(log2 AM-std/AF-std): Fold change of miRNAs in both</t>
    <phoneticPr fontId="0" type="noConversion"/>
  </si>
  <si>
    <t>samples. (4) p-value: p value manifests the significance of miRNA differential between two samples. Less p value indicates more significance of difference of miRNA. (5)</t>
  </si>
  <si>
    <t>sig-lable: significance label.</t>
  </si>
  <si>
    <t>*: ∣fold change(log2)∣＞1, and 0.01≤p-value＜0.05.</t>
    <phoneticPr fontId="0" type="noConversion"/>
  </si>
  <si>
    <t>**: ∣fold change(log2)∣＞1,p-value＜0.01.None: Other.</t>
    <phoneticPr fontId="0" type="noConversion"/>
  </si>
  <si>
    <t>miR name</t>
  </si>
  <si>
    <t>Precusors miRNA sequences</t>
  </si>
  <si>
    <t>Precursor length(nt)</t>
  </si>
  <si>
    <t>MFEIs</t>
  </si>
  <si>
    <t>Mature sequences (5P)</t>
  </si>
  <si>
    <t>Mature sequences (3P)</t>
  </si>
  <si>
    <t>Location</t>
  </si>
  <si>
    <t>Structure</t>
  </si>
  <si>
    <t>Note:</t>
  </si>
  <si>
    <t>(2)MFEIs: Minimal folding free energy indexs.</t>
  </si>
  <si>
    <r>
      <t>Bta-miRn-1-1</t>
    </r>
    <r>
      <rPr>
        <vertAlign val="superscript"/>
        <sz val="12"/>
        <color theme="1"/>
        <rFont val="Calibri"/>
        <family val="2"/>
        <scheme val="minor"/>
      </rPr>
      <t>F</t>
    </r>
  </si>
  <si>
    <r>
      <t>Bta-miRn-1-2</t>
    </r>
    <r>
      <rPr>
        <vertAlign val="superscript"/>
        <sz val="12"/>
        <color theme="1"/>
        <rFont val="Calibri"/>
        <family val="2"/>
        <scheme val="minor"/>
      </rPr>
      <t>F</t>
    </r>
  </si>
  <si>
    <r>
      <t>Bta-miRn-2-1</t>
    </r>
    <r>
      <rPr>
        <vertAlign val="superscript"/>
        <sz val="12"/>
        <color theme="1"/>
        <rFont val="Calibri"/>
        <family val="2"/>
        <scheme val="minor"/>
      </rPr>
      <t>F</t>
    </r>
  </si>
  <si>
    <r>
      <t>Bta-miRn-2-2</t>
    </r>
    <r>
      <rPr>
        <vertAlign val="superscript"/>
        <sz val="12"/>
        <color theme="1"/>
        <rFont val="Calibri"/>
        <family val="2"/>
        <scheme val="minor"/>
      </rPr>
      <t>F</t>
    </r>
  </si>
  <si>
    <r>
      <t>Bta-miRn-2-3</t>
    </r>
    <r>
      <rPr>
        <vertAlign val="superscript"/>
        <sz val="12"/>
        <color theme="1"/>
        <rFont val="Calibri"/>
        <family val="2"/>
        <scheme val="minor"/>
      </rPr>
      <t>F</t>
    </r>
  </si>
  <si>
    <r>
      <t>Bta-miRn-2-4</t>
    </r>
    <r>
      <rPr>
        <vertAlign val="superscript"/>
        <sz val="12"/>
        <color theme="1"/>
        <rFont val="Calibri"/>
        <family val="2"/>
        <scheme val="minor"/>
      </rPr>
      <t>F</t>
    </r>
  </si>
  <si>
    <r>
      <t>Bta-miRn-2-5</t>
    </r>
    <r>
      <rPr>
        <vertAlign val="superscript"/>
        <sz val="12"/>
        <color theme="1"/>
        <rFont val="Calibri"/>
        <family val="2"/>
        <scheme val="minor"/>
      </rPr>
      <t>F</t>
    </r>
  </si>
  <si>
    <r>
      <t>Bta-miRn-2-6</t>
    </r>
    <r>
      <rPr>
        <vertAlign val="superscript"/>
        <sz val="12"/>
        <color theme="1"/>
        <rFont val="Calibri"/>
        <family val="2"/>
        <scheme val="minor"/>
      </rPr>
      <t>F</t>
    </r>
  </si>
  <si>
    <r>
      <t>Bta-miRn-2-7</t>
    </r>
    <r>
      <rPr>
        <vertAlign val="superscript"/>
        <sz val="12"/>
        <color theme="1"/>
        <rFont val="Calibri"/>
        <family val="2"/>
        <scheme val="minor"/>
      </rPr>
      <t>F</t>
    </r>
  </si>
  <si>
    <r>
      <t>Bta-miRn-2-8</t>
    </r>
    <r>
      <rPr>
        <vertAlign val="superscript"/>
        <sz val="12"/>
        <color theme="1"/>
        <rFont val="Calibri"/>
        <family val="2"/>
        <scheme val="minor"/>
      </rPr>
      <t>F</t>
    </r>
  </si>
  <si>
    <r>
      <t>Bta-miRn-3-1</t>
    </r>
    <r>
      <rPr>
        <vertAlign val="superscript"/>
        <sz val="12"/>
        <color theme="1"/>
        <rFont val="Calibri"/>
        <family val="2"/>
        <scheme val="minor"/>
      </rPr>
      <t>F&amp;M</t>
    </r>
  </si>
  <si>
    <r>
      <t>Bta-miRn-3-2</t>
    </r>
    <r>
      <rPr>
        <vertAlign val="superscript"/>
        <sz val="12"/>
        <color theme="1"/>
        <rFont val="Calibri"/>
        <family val="2"/>
        <scheme val="minor"/>
      </rPr>
      <t>F&amp;M</t>
    </r>
  </si>
  <si>
    <r>
      <t>Bta-miRn-4</t>
    </r>
    <r>
      <rPr>
        <vertAlign val="superscript"/>
        <sz val="12"/>
        <color theme="1"/>
        <rFont val="Calibri"/>
        <family val="2"/>
        <scheme val="minor"/>
      </rPr>
      <t>F</t>
    </r>
  </si>
  <si>
    <r>
      <t>Bta-miRn-5-1</t>
    </r>
    <r>
      <rPr>
        <vertAlign val="superscript"/>
        <sz val="12"/>
        <color theme="1"/>
        <rFont val="Calibri"/>
        <family val="2"/>
        <scheme val="minor"/>
      </rPr>
      <t>F&amp;M</t>
    </r>
  </si>
  <si>
    <r>
      <t>Bta-miRn-5-2</t>
    </r>
    <r>
      <rPr>
        <vertAlign val="superscript"/>
        <sz val="12"/>
        <color theme="1"/>
        <rFont val="Calibri"/>
        <family val="2"/>
        <scheme val="minor"/>
      </rPr>
      <t>F&amp;M</t>
    </r>
  </si>
  <si>
    <r>
      <t>Bta-miRn-5-3</t>
    </r>
    <r>
      <rPr>
        <vertAlign val="superscript"/>
        <sz val="12"/>
        <color theme="1"/>
        <rFont val="Calibri"/>
        <family val="2"/>
        <scheme val="minor"/>
      </rPr>
      <t>F&amp;M</t>
    </r>
  </si>
  <si>
    <r>
      <t>Bta-miRn-6</t>
    </r>
    <r>
      <rPr>
        <vertAlign val="superscript"/>
        <sz val="12"/>
        <color theme="1"/>
        <rFont val="Calibri"/>
        <family val="2"/>
        <scheme val="minor"/>
      </rPr>
      <t>F</t>
    </r>
  </si>
  <si>
    <r>
      <t>Bta-miRn-7-1</t>
    </r>
    <r>
      <rPr>
        <vertAlign val="superscript"/>
        <sz val="12"/>
        <color theme="1"/>
        <rFont val="Calibri"/>
        <family val="2"/>
        <scheme val="minor"/>
      </rPr>
      <t>F</t>
    </r>
  </si>
  <si>
    <r>
      <t>Bta-miRn-7-2</t>
    </r>
    <r>
      <rPr>
        <vertAlign val="superscript"/>
        <sz val="12"/>
        <color theme="1"/>
        <rFont val="Calibri"/>
        <family val="2"/>
        <scheme val="minor"/>
      </rPr>
      <t>F</t>
    </r>
  </si>
  <si>
    <r>
      <t>Bta-miRn-8</t>
    </r>
    <r>
      <rPr>
        <vertAlign val="superscript"/>
        <sz val="12"/>
        <color theme="1"/>
        <rFont val="Calibri"/>
        <family val="2"/>
        <scheme val="minor"/>
      </rPr>
      <t>F&amp;M</t>
    </r>
  </si>
  <si>
    <r>
      <t>Bta-miRn-9</t>
    </r>
    <r>
      <rPr>
        <vertAlign val="superscript"/>
        <sz val="12"/>
        <color theme="1"/>
        <rFont val="Calibri"/>
        <family val="2"/>
        <scheme val="minor"/>
      </rPr>
      <t>F</t>
    </r>
  </si>
  <si>
    <r>
      <t>Bta-miRn-10</t>
    </r>
    <r>
      <rPr>
        <vertAlign val="superscript"/>
        <sz val="12"/>
        <color theme="1"/>
        <rFont val="Calibri"/>
        <family val="2"/>
        <scheme val="minor"/>
      </rPr>
      <t>F</t>
    </r>
  </si>
  <si>
    <r>
      <t>Bta-miRn-11</t>
    </r>
    <r>
      <rPr>
        <vertAlign val="superscript"/>
        <sz val="12"/>
        <color theme="1"/>
        <rFont val="Calibri"/>
        <family val="2"/>
        <scheme val="minor"/>
      </rPr>
      <t>F</t>
    </r>
  </si>
  <si>
    <r>
      <t>Bta-miRn-12</t>
    </r>
    <r>
      <rPr>
        <vertAlign val="superscript"/>
        <sz val="12"/>
        <color theme="1"/>
        <rFont val="Calibri"/>
        <family val="2"/>
        <scheme val="minor"/>
      </rPr>
      <t>F</t>
    </r>
  </si>
  <si>
    <r>
      <t>Bta-miRn-13</t>
    </r>
    <r>
      <rPr>
        <vertAlign val="superscript"/>
        <sz val="12"/>
        <color theme="1"/>
        <rFont val="Calibri"/>
        <family val="2"/>
        <scheme val="minor"/>
      </rPr>
      <t>F</t>
    </r>
  </si>
  <si>
    <r>
      <t>Bta-miRn-14</t>
    </r>
    <r>
      <rPr>
        <vertAlign val="superscript"/>
        <sz val="12"/>
        <color theme="1"/>
        <rFont val="Calibri"/>
        <family val="2"/>
        <scheme val="minor"/>
      </rPr>
      <t>F</t>
    </r>
  </si>
  <si>
    <r>
      <t>Bta-miRn-15</t>
    </r>
    <r>
      <rPr>
        <vertAlign val="superscript"/>
        <sz val="12"/>
        <color theme="1"/>
        <rFont val="Calibri"/>
        <family val="2"/>
        <scheme val="minor"/>
      </rPr>
      <t>F</t>
    </r>
  </si>
  <si>
    <r>
      <t>Bta-miRn-16</t>
    </r>
    <r>
      <rPr>
        <vertAlign val="superscript"/>
        <sz val="12"/>
        <color theme="1"/>
        <rFont val="Calibri"/>
        <family val="2"/>
        <scheme val="minor"/>
      </rPr>
      <t>F&amp;M</t>
    </r>
  </si>
  <si>
    <r>
      <t>Bta-miRn-17</t>
    </r>
    <r>
      <rPr>
        <vertAlign val="superscript"/>
        <sz val="12"/>
        <color theme="1"/>
        <rFont val="Calibri"/>
        <family val="2"/>
        <scheme val="minor"/>
      </rPr>
      <t>F</t>
    </r>
  </si>
  <si>
    <r>
      <t>Bta-miRn-18</t>
    </r>
    <r>
      <rPr>
        <vertAlign val="superscript"/>
        <sz val="12"/>
        <color theme="1"/>
        <rFont val="Calibri"/>
        <family val="2"/>
        <scheme val="minor"/>
      </rPr>
      <t>F</t>
    </r>
  </si>
  <si>
    <r>
      <t>Bta-miRn-19</t>
    </r>
    <r>
      <rPr>
        <vertAlign val="superscript"/>
        <sz val="12"/>
        <color theme="1"/>
        <rFont val="Calibri"/>
        <family val="2"/>
        <scheme val="minor"/>
      </rPr>
      <t>F&amp;M</t>
    </r>
  </si>
  <si>
    <r>
      <t>Bta-miRn-20</t>
    </r>
    <r>
      <rPr>
        <vertAlign val="superscript"/>
        <sz val="12"/>
        <color theme="1"/>
        <rFont val="Calibri"/>
        <family val="2"/>
        <scheme val="minor"/>
      </rPr>
      <t>F</t>
    </r>
  </si>
  <si>
    <r>
      <t>Bta-miRn-21</t>
    </r>
    <r>
      <rPr>
        <vertAlign val="superscript"/>
        <sz val="12"/>
        <color theme="1"/>
        <rFont val="Calibri"/>
        <family val="2"/>
        <scheme val="minor"/>
      </rPr>
      <t>F</t>
    </r>
  </si>
  <si>
    <r>
      <t>Bta-miRn-22</t>
    </r>
    <r>
      <rPr>
        <vertAlign val="superscript"/>
        <sz val="12"/>
        <color theme="1"/>
        <rFont val="Calibri"/>
        <family val="2"/>
        <scheme val="minor"/>
      </rPr>
      <t>F</t>
    </r>
  </si>
  <si>
    <r>
      <t>Bta-miRn-23</t>
    </r>
    <r>
      <rPr>
        <vertAlign val="superscript"/>
        <sz val="12"/>
        <color theme="1"/>
        <rFont val="Calibri"/>
        <family val="2"/>
        <scheme val="minor"/>
      </rPr>
      <t>M</t>
    </r>
  </si>
  <si>
    <r>
      <t>Bta-miRn-24</t>
    </r>
    <r>
      <rPr>
        <vertAlign val="superscript"/>
        <sz val="12"/>
        <color theme="1"/>
        <rFont val="Calibri"/>
        <family val="2"/>
        <scheme val="minor"/>
      </rPr>
      <t>M</t>
    </r>
  </si>
  <si>
    <r>
      <t>Bta-miRn-25</t>
    </r>
    <r>
      <rPr>
        <vertAlign val="superscript"/>
        <sz val="12"/>
        <color theme="1"/>
        <rFont val="Calibri"/>
        <family val="2"/>
        <scheme val="minor"/>
      </rPr>
      <t>M</t>
    </r>
  </si>
  <si>
    <r>
      <t>Bta-miRn-26</t>
    </r>
    <r>
      <rPr>
        <vertAlign val="superscript"/>
        <sz val="12"/>
        <color theme="1"/>
        <rFont val="Calibri"/>
        <family val="2"/>
        <scheme val="minor"/>
      </rPr>
      <t>M</t>
    </r>
  </si>
  <si>
    <r>
      <t>Bta-miRn-27</t>
    </r>
    <r>
      <rPr>
        <vertAlign val="superscript"/>
        <sz val="12"/>
        <color theme="1"/>
        <rFont val="Calibri"/>
        <family val="2"/>
        <scheme val="minor"/>
      </rPr>
      <t>M</t>
    </r>
  </si>
  <si>
    <r>
      <t>(1)</t>
    </r>
    <r>
      <rPr>
        <vertAlign val="superscript"/>
        <sz val="12"/>
        <rFont val="宋体"/>
      </rPr>
      <t>F</t>
    </r>
    <r>
      <rPr>
        <sz val="12"/>
        <rFont val="宋体"/>
        <charset val="134"/>
      </rPr>
      <t xml:space="preserve">: Novel miRNAs identified in the AF library, </t>
    </r>
    <r>
      <rPr>
        <vertAlign val="superscript"/>
        <sz val="12"/>
        <rFont val="宋体"/>
      </rPr>
      <t>M</t>
    </r>
    <r>
      <rPr>
        <sz val="12"/>
        <rFont val="宋体"/>
        <charset val="134"/>
      </rPr>
      <t xml:space="preserve">:in the AM library and </t>
    </r>
    <r>
      <rPr>
        <vertAlign val="superscript"/>
        <sz val="12"/>
        <rFont val="宋体"/>
      </rPr>
      <t>F&amp;M</t>
    </r>
    <r>
      <rPr>
        <sz val="12"/>
        <rFont val="宋体"/>
        <charset val="134"/>
      </rPr>
      <t xml:space="preserve">: in two libraries. </t>
    </r>
  </si>
  <si>
    <r>
      <t>Table S5A</t>
    </r>
    <r>
      <rPr>
        <b/>
        <sz val="12"/>
        <rFont val="宋体"/>
        <charset val="134"/>
      </rPr>
      <t xml:space="preserve"> </t>
    </r>
    <r>
      <rPr>
        <sz val="12"/>
        <rFont val="宋体"/>
        <charset val="134"/>
      </rPr>
      <t>Novel miRNAs identified in this study</t>
    </r>
  </si>
  <si>
    <r>
      <t>Table S5B</t>
    </r>
    <r>
      <rPr>
        <sz val="12"/>
        <rFont val="宋体"/>
        <charset val="134"/>
      </rPr>
      <t xml:space="preserve"> The novel miRNAs expression profiles between two libraries</t>
    </r>
  </si>
  <si>
    <t>Minimal Free Energ 
    (kcal/mol)</t>
  </si>
  <si>
    <t>Adjusted MFE (AMFE) = (MFE÷length of a pre-miRNA sequence)×100</t>
  </si>
  <si>
    <t>Calculated according to the following equation:</t>
  </si>
  <si>
    <t>MFEI = AMFE ÷ (G + C)% of a pre-miRNA sequence</t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宋体"/>
      <charset val="134"/>
    </font>
    <font>
      <sz val="12"/>
      <name val="宋体"/>
      <charset val="134"/>
    </font>
    <font>
      <b/>
      <sz val="12"/>
      <name val="宋体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vertAlign val="superscript"/>
      <sz val="12"/>
      <name val="宋体"/>
    </font>
    <font>
      <sz val="12"/>
      <name val="宋体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0" fillId="0" borderId="0" xfId="0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left"/>
    </xf>
    <xf numFmtId="0" fontId="9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2" fontId="3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center"/>
    </xf>
    <xf numFmtId="11" fontId="5" fillId="0" borderId="0" xfId="0" applyNumberFormat="1" applyFont="1" applyAlignment="1">
      <alignment horizontal="center"/>
    </xf>
    <xf numFmtId="0" fontId="2" fillId="0" borderId="0" xfId="0" applyFont="1" applyAlignment="1">
      <alignment horizontal="left" vertical="center" wrapText="1"/>
    </xf>
    <xf numFmtId="0" fontId="6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2" fontId="6" fillId="0" borderId="0" xfId="0" applyNumberFormat="1" applyFont="1" applyAlignment="1">
      <alignment horizontal="left" vertical="center" wrapText="1"/>
    </xf>
    <xf numFmtId="2" fontId="2" fillId="0" borderId="0" xfId="0" applyNumberFormat="1" applyFont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63"/>
  <sheetViews>
    <sheetView tabSelected="1" topLeftCell="A31" zoomScale="115" zoomScaleNormal="115" workbookViewId="0">
      <selection activeCell="B53" sqref="B53"/>
    </sheetView>
  </sheetViews>
  <sheetFormatPr defaultRowHeight="15.75"/>
  <cols>
    <col min="1" max="1" width="15.140625" style="4" customWidth="1"/>
    <col min="2" max="2" width="26.5703125" style="4" customWidth="1"/>
    <col min="3" max="3" width="77" style="4" customWidth="1"/>
    <col min="4" max="4" width="19.140625" style="7" customWidth="1"/>
    <col min="5" max="5" width="57" style="4" customWidth="1"/>
    <col min="6" max="6" width="25.140625" style="4" customWidth="1"/>
    <col min="7" max="7" width="12" style="8" customWidth="1"/>
    <col min="8" max="8" width="30.42578125" style="4" customWidth="1"/>
    <col min="9" max="9" width="24.85546875" style="4" customWidth="1"/>
    <col min="10" max="16384" width="9.140625" style="4"/>
  </cols>
  <sheetData>
    <row r="1" spans="1:9">
      <c r="A1" s="19" t="s">
        <v>244</v>
      </c>
      <c r="B1" s="20"/>
      <c r="C1" s="20"/>
      <c r="D1" s="20"/>
      <c r="E1" s="20"/>
      <c r="F1" s="20"/>
      <c r="G1" s="20"/>
      <c r="H1" s="20"/>
      <c r="I1" s="20"/>
    </row>
    <row r="2" spans="1:9">
      <c r="A2" s="20"/>
      <c r="B2" s="20"/>
      <c r="C2" s="20"/>
      <c r="D2" s="20"/>
      <c r="E2" s="20"/>
      <c r="F2" s="20"/>
      <c r="G2" s="20"/>
      <c r="H2" s="20"/>
      <c r="I2" s="20"/>
    </row>
    <row r="3" spans="1:9" s="5" customFormat="1" ht="14.25" customHeight="1">
      <c r="A3" s="21" t="s">
        <v>194</v>
      </c>
      <c r="B3" s="20" t="s">
        <v>200</v>
      </c>
      <c r="C3" s="21" t="s">
        <v>195</v>
      </c>
      <c r="D3" s="15" t="s">
        <v>196</v>
      </c>
      <c r="E3" s="20" t="s">
        <v>201</v>
      </c>
      <c r="F3" s="14" t="s">
        <v>246</v>
      </c>
      <c r="G3" s="17" t="s">
        <v>197</v>
      </c>
      <c r="H3" s="22" t="s">
        <v>198</v>
      </c>
      <c r="I3" s="22" t="s">
        <v>199</v>
      </c>
    </row>
    <row r="4" spans="1:9" s="5" customFormat="1" ht="15.75" customHeight="1">
      <c r="A4" s="20"/>
      <c r="B4" s="20"/>
      <c r="C4" s="20"/>
      <c r="D4" s="16"/>
      <c r="E4" s="20"/>
      <c r="F4" s="14"/>
      <c r="G4" s="18"/>
      <c r="H4" s="14"/>
      <c r="I4" s="14"/>
    </row>
    <row r="5" spans="1:9" ht="18">
      <c r="A5" s="6" t="s">
        <v>204</v>
      </c>
      <c r="B5" s="6" t="s">
        <v>50</v>
      </c>
      <c r="C5" s="6" t="s">
        <v>51</v>
      </c>
      <c r="D5" s="7">
        <f>LEN(C5)</f>
        <v>77</v>
      </c>
      <c r="E5" s="6" t="s">
        <v>52</v>
      </c>
      <c r="F5" s="6">
        <v>-42.9</v>
      </c>
      <c r="G5" s="8">
        <v>1.3</v>
      </c>
      <c r="H5" s="6" t="s">
        <v>53</v>
      </c>
      <c r="I5" s="6" t="s">
        <v>17</v>
      </c>
    </row>
    <row r="6" spans="1:9" ht="18">
      <c r="A6" s="6" t="s">
        <v>205</v>
      </c>
      <c r="B6" s="6" t="s">
        <v>54</v>
      </c>
      <c r="C6" s="6" t="s">
        <v>55</v>
      </c>
      <c r="D6" s="7">
        <f t="shared" ref="D6:D43" si="0">LEN(C6)</f>
        <v>75</v>
      </c>
      <c r="E6" s="6" t="s">
        <v>56</v>
      </c>
      <c r="F6" s="6">
        <v>-34.299999999999997</v>
      </c>
      <c r="G6" s="8">
        <v>1.0393939393939393</v>
      </c>
      <c r="H6" s="6" t="s">
        <v>53</v>
      </c>
      <c r="I6" s="6" t="s">
        <v>17</v>
      </c>
    </row>
    <row r="7" spans="1:9" ht="18">
      <c r="A7" s="6" t="s">
        <v>206</v>
      </c>
      <c r="B7" s="6" t="s">
        <v>87</v>
      </c>
      <c r="C7" s="6" t="s">
        <v>88</v>
      </c>
      <c r="D7" s="7">
        <f t="shared" si="0"/>
        <v>69</v>
      </c>
      <c r="E7" s="6" t="s">
        <v>89</v>
      </c>
      <c r="F7" s="6">
        <v>-26.5</v>
      </c>
      <c r="G7" s="8">
        <v>0.75714285714285712</v>
      </c>
      <c r="H7" s="6" t="s">
        <v>90</v>
      </c>
      <c r="I7" s="6" t="s">
        <v>17</v>
      </c>
    </row>
    <row r="8" spans="1:9" ht="18">
      <c r="A8" s="6" t="s">
        <v>207</v>
      </c>
      <c r="B8" s="6" t="s">
        <v>91</v>
      </c>
      <c r="C8" s="6" t="s">
        <v>92</v>
      </c>
      <c r="D8" s="7">
        <f t="shared" si="0"/>
        <v>69</v>
      </c>
      <c r="E8" s="6" t="s">
        <v>93</v>
      </c>
      <c r="F8" s="6">
        <v>-22.8</v>
      </c>
      <c r="G8" s="8">
        <v>0.67058823529411771</v>
      </c>
      <c r="H8" s="6" t="s">
        <v>90</v>
      </c>
      <c r="I8" s="6" t="s">
        <v>17</v>
      </c>
    </row>
    <row r="9" spans="1:9" ht="18">
      <c r="A9" s="6" t="s">
        <v>208</v>
      </c>
      <c r="B9" s="6" t="s">
        <v>94</v>
      </c>
      <c r="C9" s="6" t="s">
        <v>95</v>
      </c>
      <c r="D9" s="7">
        <f t="shared" si="0"/>
        <v>69</v>
      </c>
      <c r="E9" s="6" t="s">
        <v>96</v>
      </c>
      <c r="F9" s="6">
        <v>-20.100000000000001</v>
      </c>
      <c r="G9" s="8">
        <v>0.59117647058823541</v>
      </c>
      <c r="H9" s="6" t="s">
        <v>90</v>
      </c>
      <c r="I9" s="6" t="s">
        <v>17</v>
      </c>
    </row>
    <row r="10" spans="1:9" ht="18">
      <c r="A10" s="6" t="s">
        <v>209</v>
      </c>
      <c r="B10" s="6" t="s">
        <v>97</v>
      </c>
      <c r="C10" s="6" t="s">
        <v>98</v>
      </c>
      <c r="D10" s="7">
        <f t="shared" si="0"/>
        <v>71</v>
      </c>
      <c r="E10" s="6" t="s">
        <v>99</v>
      </c>
      <c r="F10" s="6">
        <v>-25.8</v>
      </c>
      <c r="G10" s="8">
        <v>0.71666666666666667</v>
      </c>
      <c r="H10" s="6" t="s">
        <v>90</v>
      </c>
      <c r="I10" s="6" t="s">
        <v>17</v>
      </c>
    </row>
    <row r="11" spans="1:9" ht="18">
      <c r="A11" s="6" t="s">
        <v>210</v>
      </c>
      <c r="B11" s="6" t="s">
        <v>100</v>
      </c>
      <c r="C11" s="6" t="s">
        <v>101</v>
      </c>
      <c r="D11" s="7">
        <f t="shared" si="0"/>
        <v>69</v>
      </c>
      <c r="E11" s="6" t="s">
        <v>102</v>
      </c>
      <c r="F11" s="6">
        <v>-26.2</v>
      </c>
      <c r="G11" s="8">
        <v>0.77058823529411768</v>
      </c>
      <c r="H11" s="6" t="s">
        <v>90</v>
      </c>
      <c r="I11" s="6" t="s">
        <v>17</v>
      </c>
    </row>
    <row r="12" spans="1:9" ht="18">
      <c r="A12" s="6" t="s">
        <v>211</v>
      </c>
      <c r="B12" s="6" t="s">
        <v>103</v>
      </c>
      <c r="C12" s="6" t="s">
        <v>104</v>
      </c>
      <c r="D12" s="7">
        <f t="shared" si="0"/>
        <v>69</v>
      </c>
      <c r="E12" s="6" t="s">
        <v>105</v>
      </c>
      <c r="F12" s="6">
        <v>-23.9</v>
      </c>
      <c r="G12" s="8">
        <v>0.68285714285714283</v>
      </c>
      <c r="H12" s="6" t="s">
        <v>90</v>
      </c>
      <c r="I12" s="6" t="s">
        <v>17</v>
      </c>
    </row>
    <row r="13" spans="1:9" ht="18">
      <c r="A13" s="6" t="s">
        <v>212</v>
      </c>
      <c r="B13" s="6" t="s">
        <v>106</v>
      </c>
      <c r="C13" s="6" t="s">
        <v>107</v>
      </c>
      <c r="D13" s="7">
        <f t="shared" si="0"/>
        <v>69</v>
      </c>
      <c r="E13" s="6" t="s">
        <v>108</v>
      </c>
      <c r="F13" s="6">
        <v>-24.4</v>
      </c>
      <c r="G13" s="8">
        <v>0.73939393939393938</v>
      </c>
      <c r="H13" s="6" t="s">
        <v>90</v>
      </c>
      <c r="I13" s="6" t="s">
        <v>17</v>
      </c>
    </row>
    <row r="14" spans="1:9" ht="18">
      <c r="A14" s="6" t="s">
        <v>213</v>
      </c>
      <c r="B14" s="6" t="s">
        <v>109</v>
      </c>
      <c r="C14" s="6" t="s">
        <v>110</v>
      </c>
      <c r="D14" s="7">
        <f t="shared" si="0"/>
        <v>69</v>
      </c>
      <c r="E14" s="6" t="s">
        <v>89</v>
      </c>
      <c r="F14" s="6">
        <v>-25.4</v>
      </c>
      <c r="G14" s="8">
        <v>0.74705882352941178</v>
      </c>
      <c r="H14" s="6" t="s">
        <v>90</v>
      </c>
      <c r="I14" s="6" t="s">
        <v>17</v>
      </c>
    </row>
    <row r="15" spans="1:9" ht="18">
      <c r="A15" s="6" t="s">
        <v>214</v>
      </c>
      <c r="B15" s="6" t="s">
        <v>132</v>
      </c>
      <c r="C15" s="6" t="s">
        <v>133</v>
      </c>
      <c r="D15" s="7">
        <f t="shared" si="0"/>
        <v>78</v>
      </c>
      <c r="E15" s="6" t="s">
        <v>134</v>
      </c>
      <c r="F15" s="6">
        <v>-26.46</v>
      </c>
      <c r="G15" s="8">
        <v>0.82687500000000003</v>
      </c>
      <c r="H15" s="6" t="s">
        <v>135</v>
      </c>
      <c r="I15" s="6" t="s">
        <v>17</v>
      </c>
    </row>
    <row r="16" spans="1:9" ht="18">
      <c r="A16" s="6" t="s">
        <v>215</v>
      </c>
      <c r="B16" s="6" t="s">
        <v>136</v>
      </c>
      <c r="C16" s="6" t="s">
        <v>137</v>
      </c>
      <c r="D16" s="7">
        <f t="shared" si="0"/>
        <v>78</v>
      </c>
      <c r="E16" s="6" t="s">
        <v>138</v>
      </c>
      <c r="F16" s="6">
        <v>-33.32</v>
      </c>
      <c r="G16" s="8">
        <v>0.97999999999999987</v>
      </c>
      <c r="H16" s="6" t="s">
        <v>135</v>
      </c>
      <c r="I16" s="6" t="s">
        <v>17</v>
      </c>
    </row>
    <row r="17" spans="1:9" ht="18">
      <c r="A17" s="6" t="s">
        <v>216</v>
      </c>
      <c r="B17" s="6" t="s">
        <v>11</v>
      </c>
      <c r="C17" s="6" t="s">
        <v>12</v>
      </c>
      <c r="D17" s="7">
        <f t="shared" si="0"/>
        <v>78</v>
      </c>
      <c r="E17" s="6" t="s">
        <v>13</v>
      </c>
      <c r="F17" s="6">
        <v>-28.6</v>
      </c>
      <c r="G17" s="8">
        <v>0.86666666666666681</v>
      </c>
      <c r="H17" s="6" t="s">
        <v>14</v>
      </c>
      <c r="I17" s="6" t="s">
        <v>15</v>
      </c>
    </row>
    <row r="18" spans="1:9" ht="18">
      <c r="A18" s="6" t="s">
        <v>217</v>
      </c>
      <c r="B18" s="6" t="s">
        <v>16</v>
      </c>
      <c r="C18" s="6" t="s">
        <v>18</v>
      </c>
      <c r="D18" s="7">
        <f t="shared" si="0"/>
        <v>88</v>
      </c>
      <c r="E18" s="6" t="s">
        <v>19</v>
      </c>
      <c r="F18" s="6">
        <v>-29</v>
      </c>
      <c r="G18" s="8">
        <v>0.87878787878787878</v>
      </c>
      <c r="H18" s="6" t="s">
        <v>20</v>
      </c>
      <c r="I18" s="6" t="s">
        <v>17</v>
      </c>
    </row>
    <row r="19" spans="1:9" ht="18">
      <c r="A19" s="6" t="s">
        <v>218</v>
      </c>
      <c r="B19" s="6" t="s">
        <v>21</v>
      </c>
      <c r="C19" s="6" t="s">
        <v>22</v>
      </c>
      <c r="D19" s="7">
        <f t="shared" si="0"/>
        <v>78</v>
      </c>
      <c r="E19" s="6" t="s">
        <v>23</v>
      </c>
      <c r="F19" s="6">
        <v>-43.7</v>
      </c>
      <c r="G19" s="8">
        <v>1.2852941176470589</v>
      </c>
      <c r="H19" s="6" t="s">
        <v>20</v>
      </c>
      <c r="I19" s="6" t="s">
        <v>17</v>
      </c>
    </row>
    <row r="20" spans="1:9" ht="18">
      <c r="A20" s="6" t="s">
        <v>219</v>
      </c>
      <c r="B20" s="6" t="s">
        <v>24</v>
      </c>
      <c r="C20" s="6" t="s">
        <v>25</v>
      </c>
      <c r="D20" s="7">
        <f t="shared" si="0"/>
        <v>76</v>
      </c>
      <c r="E20" s="6" t="s">
        <v>26</v>
      </c>
      <c r="F20" s="6">
        <v>-45.4</v>
      </c>
      <c r="G20" s="8">
        <v>1.4645161290322581</v>
      </c>
      <c r="H20" s="6" t="s">
        <v>20</v>
      </c>
      <c r="I20" s="6" t="s">
        <v>17</v>
      </c>
    </row>
    <row r="21" spans="1:9" ht="18">
      <c r="A21" s="6" t="s">
        <v>220</v>
      </c>
      <c r="B21" s="6" t="s">
        <v>27</v>
      </c>
      <c r="C21" s="6" t="s">
        <v>28</v>
      </c>
      <c r="D21" s="7">
        <f t="shared" si="0"/>
        <v>96</v>
      </c>
      <c r="E21" s="6" t="s">
        <v>29</v>
      </c>
      <c r="F21" s="6">
        <v>-26.4</v>
      </c>
      <c r="G21" s="8">
        <v>0.58666666666666656</v>
      </c>
      <c r="H21" s="6" t="s">
        <v>30</v>
      </c>
      <c r="I21" s="6" t="s">
        <v>17</v>
      </c>
    </row>
    <row r="22" spans="1:9" ht="18">
      <c r="A22" s="6" t="s">
        <v>221</v>
      </c>
      <c r="B22" s="6" t="s">
        <v>31</v>
      </c>
      <c r="C22" s="6" t="s">
        <v>32</v>
      </c>
      <c r="D22" s="7">
        <f t="shared" si="0"/>
        <v>77</v>
      </c>
      <c r="E22" s="6" t="s">
        <v>33</v>
      </c>
      <c r="F22" s="6">
        <v>-31.2</v>
      </c>
      <c r="G22" s="8">
        <v>0.97499999999999987</v>
      </c>
      <c r="H22" s="6" t="s">
        <v>34</v>
      </c>
      <c r="I22" s="6" t="s">
        <v>17</v>
      </c>
    </row>
    <row r="23" spans="1:9" ht="18">
      <c r="A23" s="6" t="s">
        <v>222</v>
      </c>
      <c r="B23" s="6" t="s">
        <v>35</v>
      </c>
      <c r="C23" s="6" t="s">
        <v>36</v>
      </c>
      <c r="D23" s="7">
        <f t="shared" si="0"/>
        <v>78</v>
      </c>
      <c r="E23" s="6" t="s">
        <v>37</v>
      </c>
      <c r="F23" s="6">
        <v>-39.72</v>
      </c>
      <c r="G23" s="8">
        <v>1.1033333333333333</v>
      </c>
      <c r="H23" s="6" t="s">
        <v>34</v>
      </c>
      <c r="I23" s="6" t="s">
        <v>17</v>
      </c>
    </row>
    <row r="24" spans="1:9" ht="18">
      <c r="A24" s="6" t="s">
        <v>223</v>
      </c>
      <c r="B24" s="6" t="s">
        <v>38</v>
      </c>
      <c r="C24" s="6" t="s">
        <v>39</v>
      </c>
      <c r="D24" s="7">
        <f t="shared" si="0"/>
        <v>78</v>
      </c>
      <c r="E24" s="6" t="s">
        <v>40</v>
      </c>
      <c r="F24" s="6">
        <v>-27.1</v>
      </c>
      <c r="G24" s="8">
        <v>1.0839999999999999</v>
      </c>
      <c r="H24" s="6" t="s">
        <v>41</v>
      </c>
      <c r="I24" s="6" t="s">
        <v>17</v>
      </c>
    </row>
    <row r="25" spans="1:9" ht="18">
      <c r="A25" s="6" t="s">
        <v>224</v>
      </c>
      <c r="B25" s="6" t="s">
        <v>42</v>
      </c>
      <c r="C25" s="6" t="s">
        <v>43</v>
      </c>
      <c r="D25" s="7">
        <f t="shared" si="0"/>
        <v>72</v>
      </c>
      <c r="E25" s="6" t="s">
        <v>44</v>
      </c>
      <c r="F25" s="6">
        <v>-32.700000000000003</v>
      </c>
      <c r="G25" s="8">
        <v>0.56379310344827582</v>
      </c>
      <c r="H25" s="6" t="s">
        <v>45</v>
      </c>
      <c r="I25" s="6" t="s">
        <v>17</v>
      </c>
    </row>
    <row r="26" spans="1:9" ht="18">
      <c r="A26" s="6" t="s">
        <v>225</v>
      </c>
      <c r="B26" s="6" t="s">
        <v>46</v>
      </c>
      <c r="C26" s="6" t="s">
        <v>47</v>
      </c>
      <c r="D26" s="7">
        <f t="shared" si="0"/>
        <v>98</v>
      </c>
      <c r="E26" s="6" t="s">
        <v>48</v>
      </c>
      <c r="F26" s="6">
        <v>-57.6</v>
      </c>
      <c r="G26" s="8">
        <v>0.7200000000000002</v>
      </c>
      <c r="H26" s="6" t="s">
        <v>49</v>
      </c>
      <c r="I26" s="6" t="s">
        <v>17</v>
      </c>
    </row>
    <row r="27" spans="1:9" ht="18">
      <c r="A27" s="6" t="s">
        <v>226</v>
      </c>
      <c r="B27" s="6" t="s">
        <v>57</v>
      </c>
      <c r="C27" s="6" t="s">
        <v>58</v>
      </c>
      <c r="D27" s="7">
        <f t="shared" si="0"/>
        <v>79</v>
      </c>
      <c r="E27" s="6" t="s">
        <v>59</v>
      </c>
      <c r="F27" s="6">
        <v>-43.9</v>
      </c>
      <c r="G27" s="8">
        <v>1.0209302325581395</v>
      </c>
      <c r="H27" s="6" t="s">
        <v>17</v>
      </c>
      <c r="I27" s="6" t="s">
        <v>60</v>
      </c>
    </row>
    <row r="28" spans="1:9" ht="18">
      <c r="A28" s="6" t="s">
        <v>227</v>
      </c>
      <c r="B28" s="6" t="s">
        <v>61</v>
      </c>
      <c r="C28" s="6" t="s">
        <v>62</v>
      </c>
      <c r="D28" s="7">
        <f t="shared" si="0"/>
        <v>82</v>
      </c>
      <c r="E28" s="6" t="s">
        <v>63</v>
      </c>
      <c r="F28" s="6">
        <v>-41.6</v>
      </c>
      <c r="G28" s="8">
        <v>0.67096774193548381</v>
      </c>
      <c r="H28" s="6" t="s">
        <v>64</v>
      </c>
      <c r="I28" s="6" t="s">
        <v>17</v>
      </c>
    </row>
    <row r="29" spans="1:9" ht="18">
      <c r="A29" s="6" t="s">
        <v>228</v>
      </c>
      <c r="B29" s="6" t="s">
        <v>65</v>
      </c>
      <c r="C29" s="6" t="s">
        <v>66</v>
      </c>
      <c r="D29" s="7">
        <f t="shared" si="0"/>
        <v>96</v>
      </c>
      <c r="E29" s="6" t="s">
        <v>67</v>
      </c>
      <c r="F29" s="6">
        <v>-37.520000000000003</v>
      </c>
      <c r="G29" s="8">
        <v>0.68218181818181833</v>
      </c>
      <c r="H29" s="6" t="s">
        <v>17</v>
      </c>
      <c r="I29" s="6" t="s">
        <v>68</v>
      </c>
    </row>
    <row r="30" spans="1:9" ht="18">
      <c r="A30" s="6" t="s">
        <v>229</v>
      </c>
      <c r="B30" s="6" t="s">
        <v>69</v>
      </c>
      <c r="C30" s="6" t="s">
        <v>70</v>
      </c>
      <c r="D30" s="7">
        <f t="shared" si="0"/>
        <v>80</v>
      </c>
      <c r="E30" s="6" t="s">
        <v>71</v>
      </c>
      <c r="F30" s="6">
        <v>-37.700000000000003</v>
      </c>
      <c r="G30" s="8">
        <v>0.83777777777777784</v>
      </c>
      <c r="H30" s="6" t="s">
        <v>17</v>
      </c>
      <c r="I30" s="6" t="s">
        <v>72</v>
      </c>
    </row>
    <row r="31" spans="1:9" ht="18">
      <c r="A31" s="6" t="s">
        <v>230</v>
      </c>
      <c r="B31" s="6" t="s">
        <v>73</v>
      </c>
      <c r="C31" s="6" t="s">
        <v>74</v>
      </c>
      <c r="D31" s="7">
        <f t="shared" si="0"/>
        <v>77</v>
      </c>
      <c r="E31" s="6" t="s">
        <v>75</v>
      </c>
      <c r="F31" s="6">
        <v>-33.299999999999997</v>
      </c>
      <c r="G31" s="8">
        <v>0.9</v>
      </c>
      <c r="H31" s="6" t="s">
        <v>76</v>
      </c>
      <c r="I31" s="6" t="s">
        <v>77</v>
      </c>
    </row>
    <row r="32" spans="1:9" ht="18">
      <c r="A32" s="6" t="s">
        <v>231</v>
      </c>
      <c r="B32" s="6" t="s">
        <v>78</v>
      </c>
      <c r="C32" s="6" t="s">
        <v>79</v>
      </c>
      <c r="D32" s="7">
        <f t="shared" si="0"/>
        <v>77</v>
      </c>
      <c r="E32" s="6" t="s">
        <v>80</v>
      </c>
      <c r="F32" s="6">
        <v>-49.9</v>
      </c>
      <c r="G32" s="8">
        <v>1.5121212121212122</v>
      </c>
      <c r="H32" s="6" t="s">
        <v>81</v>
      </c>
      <c r="I32" s="6" t="s">
        <v>17</v>
      </c>
    </row>
    <row r="33" spans="1:9" ht="18">
      <c r="A33" s="6" t="s">
        <v>232</v>
      </c>
      <c r="B33" s="6" t="s">
        <v>82</v>
      </c>
      <c r="C33" s="6" t="s">
        <v>83</v>
      </c>
      <c r="D33" s="7">
        <f t="shared" si="0"/>
        <v>80</v>
      </c>
      <c r="E33" s="6" t="s">
        <v>84</v>
      </c>
      <c r="F33" s="6">
        <v>-23.42</v>
      </c>
      <c r="G33" s="8">
        <v>0.58550000000000002</v>
      </c>
      <c r="H33" s="6" t="s">
        <v>85</v>
      </c>
      <c r="I33" s="6" t="s">
        <v>86</v>
      </c>
    </row>
    <row r="34" spans="1:9" ht="18">
      <c r="A34" s="6" t="s">
        <v>233</v>
      </c>
      <c r="B34" s="6" t="s">
        <v>111</v>
      </c>
      <c r="C34" s="6" t="s">
        <v>112</v>
      </c>
      <c r="D34" s="7">
        <f t="shared" si="0"/>
        <v>78</v>
      </c>
      <c r="E34" s="6" t="s">
        <v>113</v>
      </c>
      <c r="F34" s="6">
        <v>-45.1</v>
      </c>
      <c r="G34" s="8">
        <v>1.4093750000000003</v>
      </c>
      <c r="H34" s="6" t="s">
        <v>114</v>
      </c>
      <c r="I34" s="6" t="s">
        <v>17</v>
      </c>
    </row>
    <row r="35" spans="1:9" ht="18">
      <c r="A35" s="6" t="s">
        <v>234</v>
      </c>
      <c r="B35" s="6" t="s">
        <v>115</v>
      </c>
      <c r="C35" s="6" t="s">
        <v>116</v>
      </c>
      <c r="D35" s="7">
        <f t="shared" si="0"/>
        <v>80</v>
      </c>
      <c r="E35" s="6" t="s">
        <v>117</v>
      </c>
      <c r="F35" s="6">
        <v>-35.299999999999997</v>
      </c>
      <c r="G35" s="8">
        <v>1.1031249999999999</v>
      </c>
      <c r="H35" s="6" t="s">
        <v>118</v>
      </c>
      <c r="I35" s="6" t="s">
        <v>119</v>
      </c>
    </row>
    <row r="36" spans="1:9" ht="18">
      <c r="A36" s="6" t="s">
        <v>235</v>
      </c>
      <c r="B36" s="6" t="s">
        <v>120</v>
      </c>
      <c r="C36" s="6" t="s">
        <v>121</v>
      </c>
      <c r="D36" s="7">
        <f t="shared" si="0"/>
        <v>77</v>
      </c>
      <c r="E36" s="6" t="s">
        <v>122</v>
      </c>
      <c r="F36" s="6">
        <v>-46.8</v>
      </c>
      <c r="G36" s="8">
        <v>1.2000000000000002</v>
      </c>
      <c r="H36" s="6" t="s">
        <v>123</v>
      </c>
      <c r="I36" s="6" t="s">
        <v>17</v>
      </c>
    </row>
    <row r="37" spans="1:9" ht="18">
      <c r="A37" s="6" t="s">
        <v>236</v>
      </c>
      <c r="B37" s="6" t="s">
        <v>124</v>
      </c>
      <c r="C37" s="6" t="s">
        <v>125</v>
      </c>
      <c r="D37" s="7">
        <f t="shared" si="0"/>
        <v>77</v>
      </c>
      <c r="E37" s="6" t="s">
        <v>126</v>
      </c>
      <c r="F37" s="6">
        <v>-30.9</v>
      </c>
      <c r="G37" s="8">
        <v>0.99677419354838703</v>
      </c>
      <c r="H37" s="6" t="s">
        <v>127</v>
      </c>
      <c r="I37" s="6"/>
    </row>
    <row r="38" spans="1:9" ht="18">
      <c r="A38" s="6" t="s">
        <v>237</v>
      </c>
      <c r="B38" s="6" t="s">
        <v>128</v>
      </c>
      <c r="C38" s="6" t="s">
        <v>129</v>
      </c>
      <c r="D38" s="7">
        <f t="shared" si="0"/>
        <v>84</v>
      </c>
      <c r="E38" s="6" t="s">
        <v>130</v>
      </c>
      <c r="F38" s="6">
        <v>-27.4</v>
      </c>
      <c r="G38" s="8">
        <v>0.5372549019607844</v>
      </c>
      <c r="H38" s="6" t="s">
        <v>17</v>
      </c>
      <c r="I38" s="6" t="s">
        <v>131</v>
      </c>
    </row>
    <row r="39" spans="1:9" ht="18">
      <c r="A39" s="6" t="s">
        <v>238</v>
      </c>
      <c r="B39" s="6" t="s">
        <v>139</v>
      </c>
      <c r="C39" s="6" t="s">
        <v>140</v>
      </c>
      <c r="D39" s="7">
        <f t="shared" si="0"/>
        <v>79</v>
      </c>
      <c r="E39" s="6" t="s">
        <v>141</v>
      </c>
      <c r="F39" s="6">
        <v>-45.9</v>
      </c>
      <c r="G39" s="8">
        <v>1.2749999999999999</v>
      </c>
      <c r="H39" s="6" t="s">
        <v>17</v>
      </c>
      <c r="I39" s="6" t="s">
        <v>142</v>
      </c>
    </row>
    <row r="40" spans="1:9" ht="18">
      <c r="A40" s="6" t="s">
        <v>239</v>
      </c>
      <c r="B40" s="6" t="s">
        <v>143</v>
      </c>
      <c r="C40" s="6" t="s">
        <v>144</v>
      </c>
      <c r="D40" s="7">
        <f t="shared" si="0"/>
        <v>80</v>
      </c>
      <c r="E40" s="6" t="s">
        <v>145</v>
      </c>
      <c r="F40" s="6">
        <v>-40.5</v>
      </c>
      <c r="G40" s="8">
        <v>0.67500000000000004</v>
      </c>
      <c r="H40" s="6" t="s">
        <v>17</v>
      </c>
      <c r="I40" s="6" t="s">
        <v>146</v>
      </c>
    </row>
    <row r="41" spans="1:9" ht="18">
      <c r="A41" s="6" t="s">
        <v>240</v>
      </c>
      <c r="B41" s="6" t="s">
        <v>147</v>
      </c>
      <c r="C41" s="6" t="s">
        <v>148</v>
      </c>
      <c r="D41" s="7">
        <f t="shared" si="0"/>
        <v>76</v>
      </c>
      <c r="E41" s="6" t="s">
        <v>149</v>
      </c>
      <c r="F41" s="6">
        <v>-52.5</v>
      </c>
      <c r="G41" s="8">
        <v>1.2499999999999998</v>
      </c>
      <c r="H41" s="6" t="s">
        <v>150</v>
      </c>
      <c r="I41" s="6" t="s">
        <v>151</v>
      </c>
    </row>
    <row r="42" spans="1:9" ht="18">
      <c r="A42" s="6" t="s">
        <v>241</v>
      </c>
      <c r="B42" s="6" t="s">
        <v>152</v>
      </c>
      <c r="C42" s="6" t="s">
        <v>153</v>
      </c>
      <c r="D42" s="7">
        <f t="shared" si="0"/>
        <v>87</v>
      </c>
      <c r="E42" s="6" t="s">
        <v>154</v>
      </c>
      <c r="F42" s="6">
        <v>-36.799999999999997</v>
      </c>
      <c r="G42" s="8">
        <v>0.65714285714285725</v>
      </c>
      <c r="H42" s="6" t="s">
        <v>155</v>
      </c>
      <c r="I42" s="6" t="s">
        <v>17</v>
      </c>
    </row>
    <row r="43" spans="1:9" ht="18">
      <c r="A43" s="6" t="s">
        <v>242</v>
      </c>
      <c r="B43" s="6" t="s">
        <v>156</v>
      </c>
      <c r="C43" s="6" t="s">
        <v>157</v>
      </c>
      <c r="D43" s="7">
        <f t="shared" si="0"/>
        <v>97</v>
      </c>
      <c r="E43" s="6" t="s">
        <v>158</v>
      </c>
      <c r="F43" s="6">
        <v>-54.4</v>
      </c>
      <c r="G43" s="8">
        <v>0.75555555555555554</v>
      </c>
      <c r="H43" s="6" t="s">
        <v>159</v>
      </c>
      <c r="I43" s="6" t="s">
        <v>160</v>
      </c>
    </row>
    <row r="45" spans="1:9">
      <c r="A45" s="4" t="s">
        <v>202</v>
      </c>
      <c r="F45" s="7"/>
    </row>
    <row r="46" spans="1:9" ht="18">
      <c r="A46" s="6" t="s">
        <v>243</v>
      </c>
      <c r="B46" s="6"/>
      <c r="C46" s="9"/>
      <c r="D46" s="9"/>
      <c r="E46" s="9"/>
      <c r="F46" s="10"/>
      <c r="G46" s="11"/>
      <c r="H46" s="10"/>
    </row>
    <row r="47" spans="1:9">
      <c r="A47" s="6" t="s">
        <v>203</v>
      </c>
      <c r="B47" s="6"/>
      <c r="F47" s="7"/>
    </row>
    <row r="48" spans="1:9">
      <c r="A48" s="6"/>
      <c r="B48" s="6"/>
      <c r="F48" s="7"/>
    </row>
    <row r="49" spans="1:2">
      <c r="A49" s="6" t="s">
        <v>248</v>
      </c>
      <c r="B49" s="6"/>
    </row>
    <row r="50" spans="1:2">
      <c r="A50" s="6" t="s">
        <v>247</v>
      </c>
      <c r="B50" s="6"/>
    </row>
    <row r="51" spans="1:2">
      <c r="A51" s="6" t="s">
        <v>249</v>
      </c>
      <c r="B51" s="6"/>
    </row>
    <row r="52" spans="1:2">
      <c r="A52" s="6"/>
      <c r="B52" s="6"/>
    </row>
    <row r="53" spans="1:2">
      <c r="A53" s="6"/>
      <c r="B53" s="6"/>
    </row>
    <row r="54" spans="1:2">
      <c r="A54" s="6"/>
      <c r="B54" s="6"/>
    </row>
    <row r="55" spans="1:2">
      <c r="A55" s="6"/>
      <c r="B55" s="6"/>
    </row>
    <row r="56" spans="1:2">
      <c r="A56" s="6"/>
      <c r="B56" s="6"/>
    </row>
    <row r="57" spans="1:2">
      <c r="A57" s="6"/>
      <c r="B57" s="6"/>
    </row>
    <row r="58" spans="1:2">
      <c r="A58" s="6"/>
      <c r="B58" s="6"/>
    </row>
    <row r="59" spans="1:2">
      <c r="A59" s="6"/>
      <c r="B59" s="6"/>
    </row>
    <row r="60" spans="1:2">
      <c r="A60" s="6"/>
      <c r="B60" s="6"/>
    </row>
    <row r="61" spans="1:2">
      <c r="A61" s="6"/>
      <c r="B61" s="6"/>
    </row>
    <row r="62" spans="1:2">
      <c r="A62" s="6"/>
      <c r="B62" s="6"/>
    </row>
    <row r="63" spans="1:2">
      <c r="A63" s="6"/>
      <c r="B63" s="6"/>
    </row>
  </sheetData>
  <mergeCells count="10">
    <mergeCell ref="F3:F4"/>
    <mergeCell ref="D3:D4"/>
    <mergeCell ref="G3:G4"/>
    <mergeCell ref="A1:I2"/>
    <mergeCell ref="A3:A4"/>
    <mergeCell ref="B3:B4"/>
    <mergeCell ref="C3:C4"/>
    <mergeCell ref="E3:E4"/>
    <mergeCell ref="H3:H4"/>
    <mergeCell ref="I3:I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J36"/>
  <sheetViews>
    <sheetView zoomScale="115" zoomScaleNormal="115" workbookViewId="0">
      <selection activeCell="F8" sqref="F8"/>
    </sheetView>
  </sheetViews>
  <sheetFormatPr defaultRowHeight="15"/>
  <cols>
    <col min="1" max="1" width="14" customWidth="1"/>
    <col min="2" max="2" width="13.5703125" style="3" customWidth="1"/>
    <col min="3" max="3" width="14.42578125" style="3" customWidth="1"/>
    <col min="4" max="4" width="15.28515625" style="3" customWidth="1"/>
    <col min="5" max="5" width="13.85546875" style="3" customWidth="1"/>
    <col min="6" max="6" width="10.7109375" style="3" customWidth="1"/>
    <col min="7" max="7" width="10.5703125" style="3" customWidth="1"/>
    <col min="8" max="8" width="24" style="3" customWidth="1"/>
    <col min="9" max="9" width="12.7109375" style="3" customWidth="1"/>
    <col min="10" max="10" width="9" style="3" customWidth="1"/>
  </cols>
  <sheetData>
    <row r="1" spans="1:10" s="1" customFormat="1" ht="27.75" customHeight="1">
      <c r="A1" s="20" t="s">
        <v>245</v>
      </c>
      <c r="B1" s="20"/>
      <c r="C1" s="20"/>
      <c r="D1" s="20"/>
      <c r="E1" s="20"/>
      <c r="F1" s="20"/>
      <c r="G1" s="20"/>
      <c r="H1" s="20"/>
      <c r="I1" s="20"/>
      <c r="J1" s="20"/>
    </row>
    <row r="2" spans="1:10" s="2" customFormat="1" ht="15.75">
      <c r="A2" s="5" t="s">
        <v>0</v>
      </c>
      <c r="B2" s="12" t="s">
        <v>1</v>
      </c>
      <c r="C2" s="12" t="s">
        <v>2</v>
      </c>
      <c r="D2" s="12" t="s">
        <v>3</v>
      </c>
      <c r="E2" s="12" t="s">
        <v>4</v>
      </c>
      <c r="F2" s="12" t="s">
        <v>5</v>
      </c>
      <c r="G2" s="12" t="s">
        <v>6</v>
      </c>
      <c r="H2" s="12" t="s">
        <v>7</v>
      </c>
      <c r="I2" s="12" t="s">
        <v>8</v>
      </c>
      <c r="J2" s="12" t="s">
        <v>9</v>
      </c>
    </row>
    <row r="3" spans="1:10" ht="15.75">
      <c r="A3" s="6" t="s">
        <v>161</v>
      </c>
      <c r="B3" s="7">
        <v>14244946</v>
      </c>
      <c r="C3" s="7">
        <v>13558164</v>
      </c>
      <c r="D3" s="7">
        <v>23</v>
      </c>
      <c r="E3" s="7">
        <v>0</v>
      </c>
      <c r="F3" s="7">
        <v>1.6146</v>
      </c>
      <c r="G3" s="7">
        <v>0.01</v>
      </c>
      <c r="H3" s="7">
        <v>-7.3350329800000003</v>
      </c>
      <c r="I3" s="13">
        <v>2.1411559445796101E-7</v>
      </c>
      <c r="J3" s="7" t="s">
        <v>10</v>
      </c>
    </row>
    <row r="4" spans="1:10" ht="15.75">
      <c r="A4" s="6" t="s">
        <v>162</v>
      </c>
      <c r="B4" s="7">
        <v>14244946</v>
      </c>
      <c r="C4" s="7">
        <v>13558164</v>
      </c>
      <c r="D4" s="7">
        <v>26</v>
      </c>
      <c r="E4" s="7">
        <v>0</v>
      </c>
      <c r="F4" s="7">
        <v>1.8251999999999999</v>
      </c>
      <c r="G4" s="7">
        <v>0.01</v>
      </c>
      <c r="H4" s="7">
        <v>-7.5119107600000001</v>
      </c>
      <c r="I4" s="13">
        <v>2.8797221499994801E-8</v>
      </c>
      <c r="J4" s="7" t="s">
        <v>10</v>
      </c>
    </row>
    <row r="5" spans="1:10" ht="15.75">
      <c r="A5" s="6" t="s">
        <v>187</v>
      </c>
      <c r="B5" s="7">
        <v>14244946</v>
      </c>
      <c r="C5" s="7">
        <v>13558164</v>
      </c>
      <c r="D5" s="7">
        <v>37</v>
      </c>
      <c r="E5" s="7">
        <v>7</v>
      </c>
      <c r="F5" s="7">
        <v>2.5973999999999999</v>
      </c>
      <c r="G5" s="7">
        <v>0.51629999999999998</v>
      </c>
      <c r="H5" s="7">
        <v>-2.3307867</v>
      </c>
      <c r="I5" s="13">
        <v>6.69053123713755E-6</v>
      </c>
      <c r="J5" s="7" t="s">
        <v>10</v>
      </c>
    </row>
    <row r="6" spans="1:10" ht="15.75">
      <c r="A6" s="6" t="s">
        <v>163</v>
      </c>
      <c r="B6" s="7">
        <v>14244946</v>
      </c>
      <c r="C6" s="7">
        <v>13558164</v>
      </c>
      <c r="D6" s="7">
        <v>35</v>
      </c>
      <c r="E6" s="7">
        <v>0</v>
      </c>
      <c r="F6" s="7">
        <v>2.4569999999999999</v>
      </c>
      <c r="G6" s="7">
        <v>0.01</v>
      </c>
      <c r="H6" s="7">
        <v>-7.9407540399999998</v>
      </c>
      <c r="I6" s="13">
        <v>7.0057954121472904E-11</v>
      </c>
      <c r="J6" s="7" t="s">
        <v>10</v>
      </c>
    </row>
    <row r="7" spans="1:10" ht="15.75">
      <c r="A7" s="6" t="s">
        <v>164</v>
      </c>
      <c r="B7" s="7">
        <v>14244946</v>
      </c>
      <c r="C7" s="7">
        <v>13558164</v>
      </c>
      <c r="D7" s="7">
        <v>277</v>
      </c>
      <c r="E7" s="7">
        <v>34</v>
      </c>
      <c r="F7" s="7">
        <v>19.445499999999999</v>
      </c>
      <c r="G7" s="7">
        <v>2.5076999999999998</v>
      </c>
      <c r="H7" s="7">
        <v>-2.9549996599999999</v>
      </c>
      <c r="I7" s="13">
        <v>3.4377318898389998E-46</v>
      </c>
      <c r="J7" s="7" t="s">
        <v>10</v>
      </c>
    </row>
    <row r="8" spans="1:10" ht="15.75">
      <c r="A8" s="6" t="s">
        <v>165</v>
      </c>
      <c r="B8" s="7">
        <v>14244946</v>
      </c>
      <c r="C8" s="7">
        <v>13558164</v>
      </c>
      <c r="D8" s="7">
        <v>22</v>
      </c>
      <c r="E8" s="7">
        <v>0</v>
      </c>
      <c r="F8" s="7">
        <v>1.5444</v>
      </c>
      <c r="G8" s="7">
        <v>0.01</v>
      </c>
      <c r="H8" s="7">
        <v>-7.2709026400000001</v>
      </c>
      <c r="I8" s="13">
        <v>4.1790817777967098E-7</v>
      </c>
      <c r="J8" s="7" t="s">
        <v>10</v>
      </c>
    </row>
    <row r="9" spans="1:10" ht="15.75">
      <c r="A9" s="6" t="s">
        <v>166</v>
      </c>
      <c r="B9" s="7">
        <v>14244946</v>
      </c>
      <c r="C9" s="7">
        <v>13558164</v>
      </c>
      <c r="D9" s="7">
        <v>20</v>
      </c>
      <c r="E9" s="7">
        <v>0</v>
      </c>
      <c r="F9" s="7">
        <v>1.4039999999999999</v>
      </c>
      <c r="G9" s="7">
        <v>0.01</v>
      </c>
      <c r="H9" s="7">
        <v>-7.1333991299999999</v>
      </c>
      <c r="I9" s="13">
        <v>1.5920108052817201E-6</v>
      </c>
      <c r="J9" s="7" t="s">
        <v>10</v>
      </c>
    </row>
    <row r="10" spans="1:10" ht="15.75">
      <c r="A10" s="6" t="s">
        <v>167</v>
      </c>
      <c r="B10" s="7">
        <v>14244946</v>
      </c>
      <c r="C10" s="7">
        <v>13558164</v>
      </c>
      <c r="D10" s="7">
        <v>255</v>
      </c>
      <c r="E10" s="7">
        <v>228</v>
      </c>
      <c r="F10" s="7">
        <v>17.9011</v>
      </c>
      <c r="G10" s="7">
        <v>16.816400000000002</v>
      </c>
      <c r="H10" s="7">
        <v>-9.0179350000000005E-2</v>
      </c>
      <c r="I10" s="7">
        <v>0.49411211819192402</v>
      </c>
      <c r="J10" s="7"/>
    </row>
    <row r="11" spans="1:10" ht="15.75">
      <c r="A11" s="6" t="s">
        <v>168</v>
      </c>
      <c r="B11" s="7">
        <v>14244946</v>
      </c>
      <c r="C11" s="7">
        <v>13558164</v>
      </c>
      <c r="D11" s="7">
        <v>27</v>
      </c>
      <c r="E11" s="7">
        <v>0</v>
      </c>
      <c r="F11" s="7">
        <v>1.8954</v>
      </c>
      <c r="G11" s="7">
        <v>0.01</v>
      </c>
      <c r="H11" s="7">
        <v>-7.5663585299999996</v>
      </c>
      <c r="I11" s="13">
        <v>1.4754279834790499E-8</v>
      </c>
      <c r="J11" s="7" t="s">
        <v>10</v>
      </c>
    </row>
    <row r="12" spans="1:10" ht="15.75">
      <c r="A12" s="6" t="s">
        <v>169</v>
      </c>
      <c r="B12" s="7">
        <v>14244946</v>
      </c>
      <c r="C12" s="7">
        <v>13558164</v>
      </c>
      <c r="D12" s="7">
        <v>26</v>
      </c>
      <c r="E12" s="7">
        <v>0</v>
      </c>
      <c r="F12" s="7">
        <v>1.8251999999999999</v>
      </c>
      <c r="G12" s="7">
        <v>0.01</v>
      </c>
      <c r="H12" s="7">
        <v>-7.5119107600000001</v>
      </c>
      <c r="I12" s="13">
        <v>2.8797221499994801E-8</v>
      </c>
      <c r="J12" s="7" t="s">
        <v>10</v>
      </c>
    </row>
    <row r="13" spans="1:10" ht="15.75">
      <c r="A13" s="6" t="s">
        <v>170</v>
      </c>
      <c r="B13" s="7">
        <v>14244946</v>
      </c>
      <c r="C13" s="7">
        <v>13558164</v>
      </c>
      <c r="D13" s="7">
        <v>15</v>
      </c>
      <c r="E13" s="7">
        <v>0</v>
      </c>
      <c r="F13" s="7">
        <v>1.0529999999999999</v>
      </c>
      <c r="G13" s="7">
        <v>0.01</v>
      </c>
      <c r="H13" s="7">
        <v>-6.7183616199999996</v>
      </c>
      <c r="I13" s="13">
        <v>4.5092972485978398E-5</v>
      </c>
      <c r="J13" s="7" t="s">
        <v>10</v>
      </c>
    </row>
    <row r="14" spans="1:10" ht="15.75">
      <c r="A14" s="6" t="s">
        <v>171</v>
      </c>
      <c r="B14" s="7">
        <v>14244946</v>
      </c>
      <c r="C14" s="7">
        <v>13558164</v>
      </c>
      <c r="D14" s="7">
        <v>16</v>
      </c>
      <c r="E14" s="7">
        <v>0</v>
      </c>
      <c r="F14" s="7">
        <v>1.1232</v>
      </c>
      <c r="G14" s="7">
        <v>0.01</v>
      </c>
      <c r="H14" s="7">
        <v>-6.8114710299999999</v>
      </c>
      <c r="I14" s="13">
        <v>2.31034210936228E-5</v>
      </c>
      <c r="J14" s="7" t="s">
        <v>10</v>
      </c>
    </row>
    <row r="15" spans="1:10" ht="15.75">
      <c r="A15" s="6" t="s">
        <v>172</v>
      </c>
      <c r="B15" s="7">
        <v>14244946</v>
      </c>
      <c r="C15" s="7">
        <v>13558164</v>
      </c>
      <c r="D15" s="7">
        <v>53</v>
      </c>
      <c r="E15" s="7">
        <v>0</v>
      </c>
      <c r="F15" s="7">
        <v>3.7206000000000001</v>
      </c>
      <c r="G15" s="7">
        <v>0.01</v>
      </c>
      <c r="H15" s="7">
        <v>-8.5393915000000007</v>
      </c>
      <c r="I15" s="13">
        <v>4.1463998305897902E-16</v>
      </c>
      <c r="J15" s="7" t="s">
        <v>10</v>
      </c>
    </row>
    <row r="16" spans="1:10" ht="15.75">
      <c r="A16" s="6" t="s">
        <v>173</v>
      </c>
      <c r="B16" s="7">
        <v>14244946</v>
      </c>
      <c r="C16" s="7">
        <v>13558164</v>
      </c>
      <c r="D16" s="7">
        <v>67</v>
      </c>
      <c r="E16" s="7">
        <v>0</v>
      </c>
      <c r="F16" s="7">
        <v>4.7034000000000002</v>
      </c>
      <c r="G16" s="7">
        <v>0.01</v>
      </c>
      <c r="H16" s="7">
        <v>-8.8775602399999993</v>
      </c>
      <c r="I16" s="13">
        <v>3.5613543565621797E-20</v>
      </c>
      <c r="J16" s="7" t="s">
        <v>10</v>
      </c>
    </row>
    <row r="17" spans="1:10" ht="15.75">
      <c r="A17" s="6" t="s">
        <v>174</v>
      </c>
      <c r="B17" s="7">
        <v>14244946</v>
      </c>
      <c r="C17" s="7">
        <v>13558164</v>
      </c>
      <c r="D17" s="7">
        <v>17</v>
      </c>
      <c r="E17" s="7">
        <v>0</v>
      </c>
      <c r="F17" s="7">
        <v>1.1934</v>
      </c>
      <c r="G17" s="7">
        <v>0.01</v>
      </c>
      <c r="H17" s="7">
        <v>-6.8989338800000004</v>
      </c>
      <c r="I17" s="13">
        <v>1.18370565700725E-5</v>
      </c>
      <c r="J17" s="7" t="s">
        <v>10</v>
      </c>
    </row>
    <row r="18" spans="1:10" ht="15.75">
      <c r="A18" s="6" t="s">
        <v>175</v>
      </c>
      <c r="B18" s="7">
        <v>14244946</v>
      </c>
      <c r="C18" s="7">
        <v>13558164</v>
      </c>
      <c r="D18" s="7">
        <v>56</v>
      </c>
      <c r="E18" s="7">
        <v>9</v>
      </c>
      <c r="F18" s="7">
        <v>3.9312</v>
      </c>
      <c r="G18" s="7">
        <v>0.66379999999999995</v>
      </c>
      <c r="H18" s="7">
        <v>-2.5661492300000002</v>
      </c>
      <c r="I18" s="13">
        <v>3.8286539619887402E-9</v>
      </c>
      <c r="J18" s="7" t="s">
        <v>10</v>
      </c>
    </row>
    <row r="19" spans="1:10" ht="15.75">
      <c r="A19" s="6" t="s">
        <v>176</v>
      </c>
      <c r="B19" s="7">
        <v>14244946</v>
      </c>
      <c r="C19" s="7">
        <v>13558164</v>
      </c>
      <c r="D19" s="7">
        <v>93</v>
      </c>
      <c r="E19" s="7">
        <v>0</v>
      </c>
      <c r="F19" s="7">
        <v>6.5286</v>
      </c>
      <c r="G19" s="7">
        <v>0.01</v>
      </c>
      <c r="H19" s="7">
        <v>-9.3506298099999992</v>
      </c>
      <c r="I19" s="13">
        <v>1.0008485175875E-27</v>
      </c>
      <c r="J19" s="7" t="s">
        <v>10</v>
      </c>
    </row>
    <row r="20" spans="1:10" ht="15.75">
      <c r="A20" s="6" t="s">
        <v>177</v>
      </c>
      <c r="B20" s="7">
        <v>14244946</v>
      </c>
      <c r="C20" s="7">
        <v>13558164</v>
      </c>
      <c r="D20" s="7">
        <v>28</v>
      </c>
      <c r="E20" s="7">
        <v>0</v>
      </c>
      <c r="F20" s="7">
        <v>1.9656</v>
      </c>
      <c r="G20" s="7">
        <v>0.01</v>
      </c>
      <c r="H20" s="7">
        <v>-7.6188259499999997</v>
      </c>
      <c r="I20" s="13">
        <v>7.5593672619890306E-9</v>
      </c>
      <c r="J20" s="7" t="s">
        <v>10</v>
      </c>
    </row>
    <row r="21" spans="1:10" ht="15.75">
      <c r="A21" s="6" t="s">
        <v>178</v>
      </c>
      <c r="B21" s="7">
        <v>14244946</v>
      </c>
      <c r="C21" s="7">
        <v>13558164</v>
      </c>
      <c r="D21" s="7">
        <v>69</v>
      </c>
      <c r="E21" s="7">
        <v>32</v>
      </c>
      <c r="F21" s="7">
        <v>4.8437999999999999</v>
      </c>
      <c r="G21" s="7">
        <v>2.3601999999999999</v>
      </c>
      <c r="H21" s="7">
        <v>-1.0372301799999999</v>
      </c>
      <c r="I21" s="7">
        <v>5.4925718957342905E-4</v>
      </c>
      <c r="J21" s="7" t="s">
        <v>10</v>
      </c>
    </row>
    <row r="22" spans="1:10" ht="15.75">
      <c r="A22" s="6" t="s">
        <v>179</v>
      </c>
      <c r="B22" s="7">
        <v>14244946</v>
      </c>
      <c r="C22" s="7">
        <v>13558164</v>
      </c>
      <c r="D22" s="7">
        <v>233</v>
      </c>
      <c r="E22" s="7">
        <v>0</v>
      </c>
      <c r="F22" s="7">
        <v>16.3567</v>
      </c>
      <c r="G22" s="7">
        <v>0.01</v>
      </c>
      <c r="H22" s="7">
        <v>-10.675665909999999</v>
      </c>
      <c r="I22" s="13">
        <v>2.1867969164414801E-68</v>
      </c>
      <c r="J22" s="7" t="s">
        <v>10</v>
      </c>
    </row>
    <row r="23" spans="1:10" ht="15.75">
      <c r="A23" s="6" t="s">
        <v>180</v>
      </c>
      <c r="B23" s="7">
        <v>14244946</v>
      </c>
      <c r="C23" s="7">
        <v>13558164</v>
      </c>
      <c r="D23" s="7">
        <v>270</v>
      </c>
      <c r="E23" s="7">
        <v>0</v>
      </c>
      <c r="F23" s="7">
        <v>18.9541</v>
      </c>
      <c r="G23" s="7">
        <v>0.01</v>
      </c>
      <c r="H23" s="7">
        <v>-10.88829434</v>
      </c>
      <c r="I23" s="13">
        <v>3.9246717302694003E-79</v>
      </c>
      <c r="J23" s="7" t="s">
        <v>10</v>
      </c>
    </row>
    <row r="24" spans="1:10" ht="15.75">
      <c r="A24" s="6" t="s">
        <v>181</v>
      </c>
      <c r="B24" s="7">
        <v>14244946</v>
      </c>
      <c r="C24" s="7">
        <v>13558164</v>
      </c>
      <c r="D24" s="7">
        <v>286</v>
      </c>
      <c r="E24" s="7">
        <v>0</v>
      </c>
      <c r="F24" s="7">
        <v>20.077300000000001</v>
      </c>
      <c r="G24" s="7">
        <v>0.01</v>
      </c>
      <c r="H24" s="7">
        <v>-10.97134967</v>
      </c>
      <c r="I24" s="13">
        <v>8.8487557174668901E-84</v>
      </c>
      <c r="J24" s="7" t="s">
        <v>10</v>
      </c>
    </row>
    <row r="25" spans="1:10" ht="15.75">
      <c r="A25" s="6" t="s">
        <v>182</v>
      </c>
      <c r="B25" s="7">
        <v>14244946</v>
      </c>
      <c r="C25" s="7">
        <v>13558164</v>
      </c>
      <c r="D25" s="7">
        <v>0</v>
      </c>
      <c r="E25" s="7">
        <v>15</v>
      </c>
      <c r="F25" s="7">
        <v>0.01</v>
      </c>
      <c r="G25" s="7">
        <v>1.1063000000000001</v>
      </c>
      <c r="H25" s="7">
        <v>6.78959885</v>
      </c>
      <c r="I25" s="13">
        <v>2.04526729648477E-5</v>
      </c>
      <c r="J25" s="7" t="s">
        <v>10</v>
      </c>
    </row>
    <row r="26" spans="1:10" ht="15.75">
      <c r="A26" s="6" t="s">
        <v>183</v>
      </c>
      <c r="B26" s="7">
        <v>14244946</v>
      </c>
      <c r="C26" s="7">
        <v>13558164</v>
      </c>
      <c r="D26" s="7">
        <v>0</v>
      </c>
      <c r="E26" s="7">
        <v>19</v>
      </c>
      <c r="F26" s="7">
        <v>0.01</v>
      </c>
      <c r="G26" s="7">
        <v>1.4014</v>
      </c>
      <c r="H26" s="7">
        <v>7.13072499</v>
      </c>
      <c r="I26" s="13">
        <v>1.1565917595095E-6</v>
      </c>
      <c r="J26" s="7" t="s">
        <v>10</v>
      </c>
    </row>
    <row r="27" spans="1:10" ht="15.75">
      <c r="A27" s="6" t="s">
        <v>184</v>
      </c>
      <c r="B27" s="7">
        <v>14244946</v>
      </c>
      <c r="C27" s="7">
        <v>13558164</v>
      </c>
      <c r="D27" s="7">
        <v>0</v>
      </c>
      <c r="E27" s="7">
        <v>269</v>
      </c>
      <c r="F27" s="7">
        <v>0.01</v>
      </c>
      <c r="G27" s="7">
        <v>19.840399999999999</v>
      </c>
      <c r="H27" s="7">
        <v>10.9542254</v>
      </c>
      <c r="I27" s="13">
        <v>1.2304283225198201E-84</v>
      </c>
      <c r="J27" s="7" t="s">
        <v>10</v>
      </c>
    </row>
    <row r="28" spans="1:10" ht="15.75">
      <c r="A28" s="6" t="s">
        <v>185</v>
      </c>
      <c r="B28" s="7">
        <v>14244946</v>
      </c>
      <c r="C28" s="7">
        <v>13558164</v>
      </c>
      <c r="D28" s="7">
        <v>0</v>
      </c>
      <c r="E28" s="7">
        <v>20</v>
      </c>
      <c r="F28" s="7">
        <v>0.01</v>
      </c>
      <c r="G28" s="7">
        <v>1.4751000000000001</v>
      </c>
      <c r="H28" s="7">
        <v>7.2046689500000003</v>
      </c>
      <c r="I28" s="13">
        <v>5.6401103173274704E-7</v>
      </c>
      <c r="J28" s="7" t="s">
        <v>10</v>
      </c>
    </row>
    <row r="29" spans="1:10" ht="15.75">
      <c r="A29" s="6" t="s">
        <v>186</v>
      </c>
      <c r="B29" s="7">
        <v>14244946</v>
      </c>
      <c r="C29" s="7">
        <v>13558164</v>
      </c>
      <c r="D29" s="7">
        <v>0</v>
      </c>
      <c r="E29" s="7">
        <v>55</v>
      </c>
      <c r="F29" s="7">
        <v>0.01</v>
      </c>
      <c r="G29" s="7">
        <v>4.0566000000000004</v>
      </c>
      <c r="H29" s="7">
        <v>8.6641272399999991</v>
      </c>
      <c r="I29" s="13">
        <v>6.8399081561247298E-18</v>
      </c>
      <c r="J29" s="7" t="s">
        <v>10</v>
      </c>
    </row>
    <row r="31" spans="1:10">
      <c r="A31" t="s">
        <v>188</v>
      </c>
    </row>
    <row r="32" spans="1:10">
      <c r="A32" t="s">
        <v>189</v>
      </c>
    </row>
    <row r="33" spans="1:1">
      <c r="A33" t="s">
        <v>190</v>
      </c>
    </row>
    <row r="34" spans="1:1">
      <c r="A34" t="s">
        <v>191</v>
      </c>
    </row>
    <row r="35" spans="1:1">
      <c r="A35" t="s">
        <v>192</v>
      </c>
    </row>
    <row r="36" spans="1:1">
      <c r="A36" t="s">
        <v>193</v>
      </c>
    </row>
  </sheetData>
  <mergeCells count="1">
    <mergeCell ref="A1:J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4-05-16T21:02:57Z</dcterms:modified>
</cp:coreProperties>
</file>